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otation\Dropbox\07 Protease bits\Nat Comm Revision\Accepted\Source Data File\"/>
    </mc:Choice>
  </mc:AlternateContent>
  <xr:revisionPtr revIDLastSave="0" documentId="13_ncr:1_{7D9B67B0-C122-4DC7-AEAB-4D149670AE26}" xr6:coauthVersionLast="45" xr6:coauthVersionMax="45" xr10:uidLastSave="{00000000-0000-0000-0000-000000000000}"/>
  <bookViews>
    <workbookView xWindow="-28860" yWindow="-60" windowWidth="28920" windowHeight="16320" tabRatio="905" activeTab="9" xr2:uid="{00000000-000D-0000-FFFF-FFFF00000000}"/>
  </bookViews>
  <sheets>
    <sheet name="Fig 1b" sheetId="1" r:id="rId1"/>
    <sheet name="Fig 1c" sheetId="6" r:id="rId2"/>
    <sheet name="Fig 2b" sheetId="8" r:id="rId3"/>
    <sheet name="Fig 2c" sheetId="7" r:id="rId4"/>
    <sheet name="Fig 2d" sheetId="15" r:id="rId5"/>
    <sheet name="Fig 2e" sheetId="9" r:id="rId6"/>
    <sheet name="Fig 2f" sheetId="16" r:id="rId7"/>
    <sheet name="Fig 3b" sheetId="3" r:id="rId8"/>
    <sheet name="Fig 3c" sheetId="4" r:id="rId9"/>
    <sheet name="Fig 3d" sheetId="12" r:id="rId10"/>
    <sheet name="Fig 3e" sheetId="2" r:id="rId11"/>
    <sheet name="Fig 4a" sheetId="20" r:id="rId12"/>
    <sheet name="Fig. 4b" sheetId="21" r:id="rId13"/>
    <sheet name="Fig. 4c" sheetId="22" r:id="rId14"/>
    <sheet name="Fig. 5b" sheetId="23" r:id="rId15"/>
    <sheet name="Fig. 7a" sheetId="24" r:id="rId16"/>
    <sheet name="Fig. 7b" sheetId="25" r:id="rId17"/>
    <sheet name="Fig S2b" sheetId="5" r:id="rId18"/>
    <sheet name="Fig S2c" sheetId="17" r:id="rId19"/>
    <sheet name="Fig S3a" sheetId="10" r:id="rId20"/>
    <sheet name="Fig S3b" sheetId="11" r:id="rId21"/>
    <sheet name="Fig. S4b" sheetId="19" r:id="rId22"/>
    <sheet name="Fig S5a" sheetId="18" r:id="rId23"/>
    <sheet name="Fig S5b" sheetId="1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7" i="9" l="1"/>
  <c r="R7" i="9"/>
  <c r="S7" i="9"/>
  <c r="T7" i="9"/>
  <c r="U7" i="9"/>
  <c r="V7" i="9"/>
  <c r="W7" i="9"/>
  <c r="P7" i="9"/>
  <c r="P15" i="9"/>
  <c r="Q15" i="9"/>
  <c r="R15" i="9"/>
  <c r="S15" i="9"/>
  <c r="T15" i="9"/>
  <c r="U15" i="9"/>
  <c r="V15" i="9"/>
  <c r="W15" i="9"/>
</calcChain>
</file>

<file path=xl/sharedStrings.xml><?xml version="1.0" encoding="utf-8"?>
<sst xmlns="http://schemas.openxmlformats.org/spreadsheetml/2006/main" count="336" uniqueCount="157">
  <si>
    <t>CFU/mL</t>
  </si>
  <si>
    <t>Cytotoxicity</t>
  </si>
  <si>
    <t>00 condition</t>
  </si>
  <si>
    <t>01 condition</t>
  </si>
  <si>
    <t>10 condition</t>
  </si>
  <si>
    <t xml:space="preserve"> </t>
  </si>
  <si>
    <t>11 condition</t>
  </si>
  <si>
    <t>Relative Hemolysis</t>
  </si>
  <si>
    <t>Minutes</t>
  </si>
  <si>
    <t>OmpT (0.5 mg/mL, 2 uL in 20 uL)</t>
  </si>
  <si>
    <t>Probe only</t>
  </si>
  <si>
    <t>E. coli (2 uL in 20 uL)</t>
  </si>
  <si>
    <t>Hemolysis (%)</t>
  </si>
  <si>
    <t>Cytotoxicity (%)</t>
  </si>
  <si>
    <t>Drug Concentration (M)</t>
  </si>
  <si>
    <t>Size (d.nm)</t>
  </si>
  <si>
    <t>Liposomes + CPAA peptide</t>
  </si>
  <si>
    <t>Bare Liposomes</t>
  </si>
  <si>
    <t>Time</t>
  </si>
  <si>
    <t>Low Concentration</t>
  </si>
  <si>
    <t>High Concentration</t>
  </si>
  <si>
    <t>Time (minutes)</t>
  </si>
  <si>
    <t>Red (v1)</t>
  </si>
  <si>
    <t>Blue (v0)</t>
  </si>
  <si>
    <t>no GzmB</t>
  </si>
  <si>
    <t>GzmB</t>
  </si>
  <si>
    <t>no lipase</t>
  </si>
  <si>
    <t>with lipase</t>
  </si>
  <si>
    <t>GzmB Concentration (ug/mL)</t>
  </si>
  <si>
    <t>p1 (red)</t>
  </si>
  <si>
    <t>po (blue)</t>
  </si>
  <si>
    <t>LipoFITC only (grey)</t>
  </si>
  <si>
    <t>LipoFITC + Lipase (green)</t>
  </si>
  <si>
    <t>No GzmB (grey)</t>
  </si>
  <si>
    <t>with GzmB (green)</t>
  </si>
  <si>
    <t>ACPP</t>
  </si>
  <si>
    <t>ACPP + TEV</t>
  </si>
  <si>
    <r>
      <t>E. Coli</t>
    </r>
    <r>
      <rPr>
        <b/>
        <sz val="9"/>
        <rFont val="Arial"/>
      </rPr>
      <t xml:space="preserve"> Only</t>
    </r>
    <r>
      <rPr>
        <b/>
        <i/>
        <sz val="9"/>
        <rFont val="Arial"/>
      </rPr>
      <t xml:space="preserve"> (blue)</t>
    </r>
  </si>
  <si>
    <t>Measured in CFU/mL x 10^8</t>
  </si>
  <si>
    <t>ACPP (grey)</t>
  </si>
  <si>
    <t>ACPP + TEV (red)</t>
  </si>
  <si>
    <t>bacteria only</t>
  </si>
  <si>
    <t>Bacteria + drug</t>
  </si>
  <si>
    <t>bacteria + drug loaded biocomparators</t>
  </si>
  <si>
    <t>bacteria + drug loaded biocomparators + lipase</t>
  </si>
  <si>
    <t>WNV</t>
  </si>
  <si>
    <t>TEV</t>
  </si>
  <si>
    <t>RTKR</t>
  </si>
  <si>
    <t>ENLYFQG</t>
  </si>
  <si>
    <t>IEFDSG</t>
  </si>
  <si>
    <t>Inhibitor</t>
  </si>
  <si>
    <t>Digital Output (p1p0)</t>
  </si>
  <si>
    <t>level</t>
  </si>
  <si>
    <t>Bacteria Concentration (CFU/mL)</t>
  </si>
  <si>
    <t>10^2</t>
  </si>
  <si>
    <t>10^3</t>
  </si>
  <si>
    <t>10^4</t>
  </si>
  <si>
    <t>10^5</t>
  </si>
  <si>
    <t>10^6</t>
  </si>
  <si>
    <t>10^7</t>
  </si>
  <si>
    <t>10^8</t>
  </si>
  <si>
    <t>Time (mins.)</t>
  </si>
  <si>
    <t>vA (blue line)</t>
  </si>
  <si>
    <t>vA (blue)</t>
  </si>
  <si>
    <t>vB (red)</t>
  </si>
  <si>
    <t>f(A) blue</t>
  </si>
  <si>
    <t>f(B) red</t>
  </si>
  <si>
    <t>fraction</t>
  </si>
  <si>
    <t>f(A)</t>
  </si>
  <si>
    <t>f(B)</t>
  </si>
  <si>
    <t>Line graph</t>
  </si>
  <si>
    <t>Bar graph</t>
  </si>
  <si>
    <t>iii. Non-shared resources</t>
  </si>
  <si>
    <t>ii. Shared resources</t>
  </si>
  <si>
    <t>i. Non-shared resources</t>
  </si>
  <si>
    <t>i. MMP7</t>
  </si>
  <si>
    <t>i. Plasmin</t>
  </si>
  <si>
    <t>ii. MMP7</t>
  </si>
  <si>
    <t>ii. Plasmin</t>
  </si>
  <si>
    <t>AAA</t>
  </si>
  <si>
    <t>AAB</t>
  </si>
  <si>
    <t>ABA</t>
  </si>
  <si>
    <t>ABB</t>
  </si>
  <si>
    <t>BAA</t>
  </si>
  <si>
    <t>BAB</t>
  </si>
  <si>
    <t>BBA</t>
  </si>
  <si>
    <t>BBB</t>
  </si>
  <si>
    <t>Trial 1</t>
  </si>
  <si>
    <t>Trial 2</t>
  </si>
  <si>
    <t>Trial 3</t>
  </si>
  <si>
    <t>Oracle AA</t>
  </si>
  <si>
    <t>Oracle AB - Step 1</t>
  </si>
  <si>
    <t>Oracle BA</t>
  </si>
  <si>
    <t>Oracle BB</t>
  </si>
  <si>
    <t>GzmB = 0 ug/mL</t>
  </si>
  <si>
    <t>p0 (blue)</t>
  </si>
  <si>
    <t>Time (mins)</t>
  </si>
  <si>
    <t>GzmB = 0.02 ug/mL</t>
  </si>
  <si>
    <t>GzmB = 0.05 ug/mL</t>
  </si>
  <si>
    <t>GzmB = 0.4 ug/mL</t>
  </si>
  <si>
    <t>GzmB = 1.6 ug/mL</t>
  </si>
  <si>
    <t>GzmB = 3.2 ug/mL</t>
  </si>
  <si>
    <t>GzmB = 6.5 ug/mL</t>
  </si>
  <si>
    <t>GzmB = 13 ug/mL</t>
  </si>
  <si>
    <t>GzmB = 26 ug/mL</t>
  </si>
  <si>
    <t>ANOVA summary</t>
  </si>
  <si>
    <t>F</t>
  </si>
  <si>
    <t>P value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1.279 (2, 8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8) = 100.2</t>
  </si>
  <si>
    <t>P &lt; 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% CI of diff.</t>
  </si>
  <si>
    <t>Significant?</t>
  </si>
  <si>
    <t>Summary</t>
  </si>
  <si>
    <t>Adjusted P Value</t>
  </si>
  <si>
    <t>A-?</t>
  </si>
  <si>
    <r>
      <t>E. Coli</t>
    </r>
    <r>
      <rPr>
        <b/>
        <sz val="9"/>
        <rFont val="Arial"/>
        <family val="2"/>
      </rPr>
      <t xml:space="preserve"> Only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ACPP</t>
    </r>
  </si>
  <si>
    <t>-2.253 to 0.9027</t>
  </si>
  <si>
    <t>B</t>
  </si>
  <si>
    <r>
      <t>E. Coli</t>
    </r>
    <r>
      <rPr>
        <b/>
        <sz val="9"/>
        <rFont val="Arial"/>
        <family val="2"/>
      </rPr>
      <t xml:space="preserve"> Only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ACPP + TEV</t>
    </r>
  </si>
  <si>
    <t>4.872 to 8.028</t>
  </si>
  <si>
    <t>C</t>
  </si>
  <si>
    <t>Test details</t>
  </si>
  <si>
    <t>Mean 1</t>
  </si>
  <si>
    <t>Mean 2</t>
  </si>
  <si>
    <t>SE of 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</font>
    <font>
      <b/>
      <i/>
      <sz val="9"/>
      <name val="Arial"/>
    </font>
    <font>
      <sz val="10"/>
      <name val="Arial"/>
    </font>
    <font>
      <sz val="8"/>
      <name val="Calibri"/>
      <family val="2"/>
      <scheme val="minor"/>
    </font>
    <font>
      <sz val="9"/>
      <name val="Arial"/>
      <family val="2"/>
    </font>
    <font>
      <b/>
      <i/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1"/>
    <xf numFmtId="0" fontId="0" fillId="0" borderId="0" xfId="0" quotePrefix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</cellXfs>
  <cellStyles count="2">
    <cellStyle name="Normal" xfId="0" builtinId="0"/>
    <cellStyle name="Normal 2" xfId="1" xr:uid="{A03258F1-E565-4544-BF70-888F97D1AC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2"/>
  <sheetViews>
    <sheetView workbookViewId="0">
      <selection activeCell="L22" sqref="L22"/>
    </sheetView>
  </sheetViews>
  <sheetFormatPr defaultRowHeight="15" x14ac:dyDescent="0.25"/>
  <sheetData>
    <row r="1" spans="1:7" x14ac:dyDescent="0.25">
      <c r="A1" s="2" t="s">
        <v>18</v>
      </c>
      <c r="B1" s="3" t="s">
        <v>19</v>
      </c>
      <c r="C1" s="3"/>
      <c r="D1" s="3"/>
      <c r="E1" s="3" t="s">
        <v>20</v>
      </c>
      <c r="F1" s="3"/>
      <c r="G1" s="3"/>
    </row>
    <row r="2" spans="1:7" x14ac:dyDescent="0.25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7" x14ac:dyDescent="0.25">
      <c r="A3" s="1">
        <v>2</v>
      </c>
      <c r="B3" s="1">
        <v>1.046629</v>
      </c>
      <c r="C3" s="1">
        <v>1.0075400000000001</v>
      </c>
      <c r="D3" s="1">
        <v>1.0146010000000001</v>
      </c>
      <c r="E3" s="1">
        <v>1.0906709999999999</v>
      </c>
      <c r="F3" s="1">
        <v>1.124949</v>
      </c>
      <c r="G3" s="1">
        <v>1.092236</v>
      </c>
    </row>
    <row r="4" spans="1:7" x14ac:dyDescent="0.25">
      <c r="A4" s="1">
        <v>3</v>
      </c>
      <c r="B4" s="1">
        <v>1.0700769999999999</v>
      </c>
      <c r="C4" s="1">
        <v>0.99918490000000004</v>
      </c>
      <c r="D4" s="1">
        <v>1.0226459999999999</v>
      </c>
      <c r="E4" s="1">
        <v>1.1830080000000001</v>
      </c>
      <c r="F4" s="1">
        <v>1.218661</v>
      </c>
      <c r="G4" s="1">
        <v>1.190148</v>
      </c>
    </row>
    <row r="5" spans="1:7" x14ac:dyDescent="0.25">
      <c r="A5" s="1">
        <v>4</v>
      </c>
      <c r="B5" s="1">
        <v>1.0953900000000001</v>
      </c>
      <c r="C5" s="1">
        <v>1.0144690000000001</v>
      </c>
      <c r="D5" s="1">
        <v>1.030095</v>
      </c>
      <c r="E5" s="1">
        <v>1.281533</v>
      </c>
      <c r="F5" s="1">
        <v>1.3521300000000001</v>
      </c>
      <c r="G5" s="1">
        <v>1.2848170000000001</v>
      </c>
    </row>
    <row r="6" spans="1:7" x14ac:dyDescent="0.25">
      <c r="A6" s="1">
        <v>5</v>
      </c>
      <c r="B6" s="1">
        <v>1.1236349999999999</v>
      </c>
      <c r="C6" s="1">
        <v>1.022621</v>
      </c>
      <c r="D6" s="1">
        <v>1.044994</v>
      </c>
      <c r="E6" s="1">
        <v>1.421942</v>
      </c>
      <c r="F6" s="1">
        <v>1.450304</v>
      </c>
      <c r="G6" s="1">
        <v>1.3971210000000001</v>
      </c>
    </row>
    <row r="7" spans="1:7" x14ac:dyDescent="0.25">
      <c r="A7" s="1">
        <v>6</v>
      </c>
      <c r="B7" s="1">
        <v>1.1308290000000001</v>
      </c>
      <c r="C7" s="1">
        <v>1.0315879999999999</v>
      </c>
      <c r="D7" s="1">
        <v>1.053933</v>
      </c>
      <c r="E7" s="1">
        <v>1.5352209999999999</v>
      </c>
      <c r="F7" s="1">
        <v>1.5653140000000001</v>
      </c>
      <c r="G7" s="1">
        <v>1.529698</v>
      </c>
    </row>
    <row r="8" spans="1:7" x14ac:dyDescent="0.25">
      <c r="A8" s="1">
        <v>7</v>
      </c>
      <c r="B8" s="1">
        <v>1.156142</v>
      </c>
      <c r="C8" s="1">
        <v>1.0183409999999999</v>
      </c>
      <c r="D8" s="1">
        <v>1.090584</v>
      </c>
      <c r="E8" s="1">
        <v>1.705616</v>
      </c>
      <c r="F8" s="1">
        <v>1.7109529999999999</v>
      </c>
      <c r="G8" s="1">
        <v>1.6347050000000001</v>
      </c>
    </row>
    <row r="9" spans="1:7" x14ac:dyDescent="0.25">
      <c r="A9" s="1">
        <v>8</v>
      </c>
      <c r="B9" s="1">
        <v>1.175327</v>
      </c>
      <c r="C9" s="1">
        <v>1.034848</v>
      </c>
      <c r="D9" s="1">
        <v>1.122169</v>
      </c>
      <c r="E9" s="1">
        <v>1.8522130000000001</v>
      </c>
      <c r="F9" s="1">
        <v>1.8622719999999999</v>
      </c>
      <c r="G9" s="1">
        <v>1.7701199999999999</v>
      </c>
    </row>
    <row r="10" spans="1:7" x14ac:dyDescent="0.25">
      <c r="A10" s="1">
        <v>9</v>
      </c>
      <c r="B10" s="1">
        <v>1.186518</v>
      </c>
      <c r="C10" s="1">
        <v>1.0240469999999999</v>
      </c>
      <c r="D10" s="1">
        <v>1.125149</v>
      </c>
      <c r="E10" s="1">
        <v>2.0140410000000002</v>
      </c>
      <c r="F10" s="1">
        <v>2.0056799999999999</v>
      </c>
      <c r="G10" s="1">
        <v>1.911008</v>
      </c>
    </row>
    <row r="11" spans="1:7" x14ac:dyDescent="0.25">
      <c r="A11" s="1">
        <v>10</v>
      </c>
      <c r="B11" s="1">
        <v>1.1982409999999999</v>
      </c>
      <c r="C11" s="1">
        <v>1.053393</v>
      </c>
      <c r="D11" s="1">
        <v>1.154053</v>
      </c>
      <c r="E11" s="1">
        <v>2.2079960000000001</v>
      </c>
      <c r="F11" s="1">
        <v>2.1774849999999999</v>
      </c>
      <c r="G11" s="1">
        <v>2.0450029999999999</v>
      </c>
    </row>
    <row r="12" spans="1:7" x14ac:dyDescent="0.25">
      <c r="A12" s="1">
        <v>11</v>
      </c>
      <c r="B12" s="1">
        <v>1.1993069999999999</v>
      </c>
      <c r="C12" s="1">
        <v>1.058284</v>
      </c>
      <c r="D12" s="1">
        <v>1.178188</v>
      </c>
      <c r="E12" s="1">
        <v>2.36673</v>
      </c>
      <c r="F12" s="1">
        <v>2.2943210000000001</v>
      </c>
      <c r="G12" s="1">
        <v>2.1755520000000002</v>
      </c>
    </row>
    <row r="13" spans="1:7" x14ac:dyDescent="0.25">
      <c r="A13" s="1">
        <v>12</v>
      </c>
      <c r="B13" s="1">
        <v>1.210232</v>
      </c>
      <c r="C13" s="1">
        <v>1.0548200000000001</v>
      </c>
      <c r="D13" s="1">
        <v>1.1918949999999999</v>
      </c>
      <c r="E13" s="1">
        <v>2.5728230000000001</v>
      </c>
      <c r="F13" s="1">
        <v>2.4643000000000002</v>
      </c>
      <c r="G13" s="1">
        <v>2.3284009999999999</v>
      </c>
    </row>
    <row r="14" spans="1:7" x14ac:dyDescent="0.25">
      <c r="A14" s="1">
        <v>13</v>
      </c>
      <c r="B14" s="1">
        <v>1.2288840000000001</v>
      </c>
      <c r="C14" s="1">
        <v>1.071734</v>
      </c>
      <c r="D14" s="1">
        <v>1.2321219999999999</v>
      </c>
      <c r="E14" s="1">
        <v>2.7877200000000002</v>
      </c>
      <c r="F14" s="1">
        <v>2.631237</v>
      </c>
      <c r="G14" s="1">
        <v>2.4830730000000001</v>
      </c>
    </row>
    <row r="15" spans="1:7" x14ac:dyDescent="0.25">
      <c r="A15" s="1">
        <v>14</v>
      </c>
      <c r="B15" s="1">
        <v>1.231015</v>
      </c>
      <c r="C15" s="1">
        <v>1.097208</v>
      </c>
      <c r="D15" s="1">
        <v>1.250894</v>
      </c>
      <c r="E15" s="1">
        <v>2.959543</v>
      </c>
      <c r="F15" s="1">
        <v>2.824138</v>
      </c>
      <c r="G15" s="1">
        <v>2.6872090000000002</v>
      </c>
    </row>
    <row r="16" spans="1:7" x14ac:dyDescent="0.25">
      <c r="A16" s="1">
        <v>15</v>
      </c>
      <c r="B16" s="1">
        <v>1.2904340000000001</v>
      </c>
      <c r="C16" s="1">
        <v>1.0908910000000001</v>
      </c>
      <c r="D16" s="1">
        <v>1.2607269999999999</v>
      </c>
      <c r="E16" s="1">
        <v>3.1128040000000001</v>
      </c>
      <c r="F16" s="1">
        <v>3.0484789999999999</v>
      </c>
      <c r="G16" s="1">
        <v>2.803973</v>
      </c>
    </row>
    <row r="17" spans="1:7" x14ac:dyDescent="0.25">
      <c r="A17" s="1">
        <v>16</v>
      </c>
      <c r="B17" s="1">
        <v>1.277911</v>
      </c>
      <c r="C17" s="1">
        <v>1.106379</v>
      </c>
      <c r="D17" s="1">
        <v>1.2863530000000001</v>
      </c>
      <c r="E17" s="1">
        <v>3.336506</v>
      </c>
      <c r="F17" s="1">
        <v>3.1831640000000001</v>
      </c>
      <c r="G17" s="1">
        <v>2.9608759999999998</v>
      </c>
    </row>
    <row r="18" spans="1:7" x14ac:dyDescent="0.25">
      <c r="A18" s="1">
        <v>17</v>
      </c>
      <c r="B18" s="1">
        <v>1.3013589999999999</v>
      </c>
      <c r="C18" s="1">
        <v>1.1200330000000001</v>
      </c>
      <c r="D18" s="1">
        <v>1.313469</v>
      </c>
      <c r="E18" s="1">
        <v>3.5621130000000001</v>
      </c>
      <c r="F18" s="1">
        <v>3.3665310000000002</v>
      </c>
      <c r="G18" s="1">
        <v>3.1538620000000002</v>
      </c>
    </row>
    <row r="19" spans="1:7" x14ac:dyDescent="0.25">
      <c r="A19" s="1">
        <v>18</v>
      </c>
      <c r="B19" s="1">
        <v>1.3085530000000001</v>
      </c>
      <c r="C19" s="1">
        <v>1.1345019999999999</v>
      </c>
      <c r="D19" s="1">
        <v>1.3447560000000001</v>
      </c>
      <c r="E19" s="1">
        <v>3.7741549999999999</v>
      </c>
      <c r="F19" s="1">
        <v>3.5766740000000001</v>
      </c>
      <c r="G19" s="1">
        <v>3.3079260000000001</v>
      </c>
    </row>
    <row r="20" spans="1:7" x14ac:dyDescent="0.25">
      <c r="A20" s="1">
        <v>19</v>
      </c>
      <c r="B20" s="1">
        <v>1.3304020000000001</v>
      </c>
      <c r="C20" s="1">
        <v>1.151416</v>
      </c>
      <c r="D20" s="1">
        <v>1.365912</v>
      </c>
      <c r="E20" s="1">
        <v>4.037839</v>
      </c>
      <c r="F20" s="1">
        <v>3.7417850000000001</v>
      </c>
      <c r="G20" s="1">
        <v>3.5459149999999999</v>
      </c>
    </row>
    <row r="21" spans="1:7" x14ac:dyDescent="0.25">
      <c r="A21" s="1">
        <v>20</v>
      </c>
      <c r="B21" s="1">
        <v>1.3650409999999999</v>
      </c>
      <c r="C21" s="1">
        <v>1.153251</v>
      </c>
      <c r="D21" s="1">
        <v>1.36025</v>
      </c>
      <c r="E21" s="1">
        <v>4.2598760000000002</v>
      </c>
      <c r="F21" s="1">
        <v>3.9511159999999999</v>
      </c>
      <c r="G21" s="1">
        <v>3.734442</v>
      </c>
    </row>
    <row r="22" spans="1:7" x14ac:dyDescent="0.25">
      <c r="A22" s="1">
        <v>21</v>
      </c>
      <c r="B22" s="1">
        <v>1.3764989999999999</v>
      </c>
      <c r="C22" s="1">
        <v>1.181781</v>
      </c>
      <c r="D22" s="1">
        <v>1.410012</v>
      </c>
      <c r="E22" s="1">
        <v>4.4735839999999998</v>
      </c>
      <c r="F22" s="1">
        <v>4.1947260000000002</v>
      </c>
      <c r="G22" s="1">
        <v>3.9120210000000002</v>
      </c>
    </row>
    <row r="23" spans="1:7" x14ac:dyDescent="0.25">
      <c r="A23" s="1">
        <v>22</v>
      </c>
      <c r="B23" s="1">
        <v>1.39222</v>
      </c>
      <c r="C23" s="1">
        <v>1.1891179999999999</v>
      </c>
      <c r="D23" s="1">
        <v>1.440107</v>
      </c>
      <c r="E23" s="1">
        <v>4.7241790000000004</v>
      </c>
      <c r="F23" s="1">
        <v>4.3596349999999999</v>
      </c>
      <c r="G23" s="1">
        <v>4.1676460000000004</v>
      </c>
    </row>
    <row r="24" spans="1:7" x14ac:dyDescent="0.25">
      <c r="A24" s="1">
        <v>23</v>
      </c>
      <c r="B24" s="1">
        <v>1.391154</v>
      </c>
      <c r="C24" s="1">
        <v>1.206644</v>
      </c>
      <c r="D24" s="1">
        <v>1.4567939999999999</v>
      </c>
      <c r="E24" s="1">
        <v>5.0168970000000002</v>
      </c>
      <c r="F24" s="1">
        <v>4.6314399999999996</v>
      </c>
      <c r="G24" s="1">
        <v>4.295763</v>
      </c>
    </row>
    <row r="25" spans="1:7" x14ac:dyDescent="0.25">
      <c r="A25" s="1">
        <v>24</v>
      </c>
      <c r="B25" s="1">
        <v>1.4199310000000001</v>
      </c>
      <c r="C25" s="1">
        <v>1.2149989999999999</v>
      </c>
      <c r="D25" s="1">
        <v>1.466925</v>
      </c>
      <c r="E25" s="1">
        <v>5.1713469999999999</v>
      </c>
      <c r="F25" s="1">
        <v>4.8705879999999997</v>
      </c>
      <c r="G25" s="1">
        <v>4.4490170000000004</v>
      </c>
    </row>
    <row r="26" spans="1:7" x14ac:dyDescent="0.25">
      <c r="A26" s="1">
        <v>25</v>
      </c>
      <c r="B26" s="1">
        <v>1.458833</v>
      </c>
      <c r="C26" s="1">
        <v>1.229876</v>
      </c>
      <c r="D26" s="1">
        <v>1.488081</v>
      </c>
      <c r="E26" s="1">
        <v>5.4609709999999998</v>
      </c>
      <c r="F26" s="1">
        <v>4.9910750000000004</v>
      </c>
      <c r="G26" s="1">
        <v>4.7427530000000004</v>
      </c>
    </row>
    <row r="27" spans="1:7" x14ac:dyDescent="0.25">
      <c r="A27" s="1">
        <v>26</v>
      </c>
      <c r="B27" s="1">
        <v>1.463096</v>
      </c>
      <c r="C27" s="1">
        <v>1.243733</v>
      </c>
      <c r="D27" s="1">
        <v>1.5151969999999999</v>
      </c>
      <c r="E27" s="1">
        <v>5.6120900000000002</v>
      </c>
      <c r="F27" s="1">
        <v>5.2606489999999999</v>
      </c>
      <c r="G27" s="1">
        <v>4.9004659999999998</v>
      </c>
    </row>
    <row r="28" spans="1:7" x14ac:dyDescent="0.25">
      <c r="A28" s="1">
        <v>27</v>
      </c>
      <c r="B28" s="1">
        <v>1.4902740000000001</v>
      </c>
      <c r="C28" s="1">
        <v>1.2535149999999999</v>
      </c>
      <c r="D28" s="1">
        <v>1.5443979999999999</v>
      </c>
      <c r="E28" s="1">
        <v>5.8726799999999999</v>
      </c>
      <c r="F28" s="1">
        <v>5.5083169999999999</v>
      </c>
      <c r="G28" s="1">
        <v>5.1589299999999998</v>
      </c>
    </row>
    <row r="29" spans="1:7" x14ac:dyDescent="0.25">
      <c r="A29" s="1">
        <v>28</v>
      </c>
      <c r="B29" s="1">
        <v>1.5025310000000001</v>
      </c>
      <c r="C29" s="1">
        <v>1.265539</v>
      </c>
      <c r="D29" s="1">
        <v>1.5893919999999999</v>
      </c>
      <c r="E29" s="1">
        <v>6.0816280000000003</v>
      </c>
      <c r="F29" s="1">
        <v>5.7042590000000004</v>
      </c>
      <c r="G29" s="1">
        <v>5.368741</v>
      </c>
    </row>
    <row r="30" spans="1:7" x14ac:dyDescent="0.25">
      <c r="A30" s="1">
        <v>29</v>
      </c>
      <c r="B30" s="1">
        <v>1.5267790000000001</v>
      </c>
      <c r="C30" s="1">
        <v>1.3036479999999999</v>
      </c>
      <c r="D30" s="1">
        <v>1.5938619999999999</v>
      </c>
      <c r="E30" s="1">
        <v>6.369586</v>
      </c>
      <c r="F30" s="1">
        <v>5.9202839999999997</v>
      </c>
      <c r="G30" s="1">
        <v>5.5331440000000001</v>
      </c>
    </row>
    <row r="31" spans="1:7" x14ac:dyDescent="0.25">
      <c r="A31" s="1">
        <v>30</v>
      </c>
      <c r="B31" s="1">
        <v>1.5456970000000001</v>
      </c>
      <c r="C31" s="1">
        <v>1.293866</v>
      </c>
      <c r="D31" s="1">
        <v>1.6013109999999999</v>
      </c>
      <c r="E31" s="1">
        <v>6.5749649999999997</v>
      </c>
      <c r="F31" s="1">
        <v>6.0941179999999999</v>
      </c>
      <c r="G31" s="1">
        <v>5.758362</v>
      </c>
    </row>
    <row r="32" spans="1:7" x14ac:dyDescent="0.25">
      <c r="A32" s="1">
        <v>31</v>
      </c>
      <c r="B32" s="1">
        <v>1.5656810000000001</v>
      </c>
      <c r="C32" s="1">
        <v>1.3130219999999999</v>
      </c>
      <c r="D32" s="1">
        <v>1.629321</v>
      </c>
      <c r="E32" s="1">
        <v>6.8448359999999999</v>
      </c>
      <c r="F32" s="1">
        <v>6.317647</v>
      </c>
      <c r="G32" s="1">
        <v>5.9600650000000002</v>
      </c>
    </row>
    <row r="33" spans="1:7" x14ac:dyDescent="0.25">
      <c r="A33" s="1">
        <v>32</v>
      </c>
      <c r="B33" s="1">
        <v>1.581135</v>
      </c>
      <c r="C33" s="1">
        <v>1.3486860000000001</v>
      </c>
      <c r="D33" s="1">
        <v>1.660012</v>
      </c>
      <c r="E33" s="1">
        <v>7.0188009999999998</v>
      </c>
      <c r="F33" s="1">
        <v>6.5099390000000001</v>
      </c>
      <c r="G33" s="1">
        <v>6.1905530000000004</v>
      </c>
    </row>
    <row r="34" spans="1:7" x14ac:dyDescent="0.25">
      <c r="A34" s="1">
        <v>33</v>
      </c>
      <c r="B34" s="1">
        <v>1.6024510000000001</v>
      </c>
      <c r="C34" s="1">
        <v>1.353577</v>
      </c>
      <c r="D34" s="1">
        <v>1.6883189999999999</v>
      </c>
      <c r="E34" s="1">
        <v>7.2501189999999998</v>
      </c>
      <c r="F34" s="1">
        <v>6.7618660000000004</v>
      </c>
      <c r="G34" s="1">
        <v>6.3920539999999999</v>
      </c>
    </row>
    <row r="35" spans="1:7" x14ac:dyDescent="0.25">
      <c r="A35" s="1">
        <v>34</v>
      </c>
      <c r="B35" s="1">
        <v>1.608846</v>
      </c>
      <c r="C35" s="1">
        <v>1.358671</v>
      </c>
      <c r="D35" s="1">
        <v>1.698153</v>
      </c>
      <c r="E35" s="1">
        <v>7.4593049999999996</v>
      </c>
      <c r="F35" s="1">
        <v>6.9306289999999997</v>
      </c>
      <c r="G35" s="1">
        <v>6.5045609999999998</v>
      </c>
    </row>
    <row r="36" spans="1:7" x14ac:dyDescent="0.25">
      <c r="A36" s="1">
        <v>35</v>
      </c>
      <c r="B36" s="1">
        <v>1.6253660000000001</v>
      </c>
      <c r="C36" s="1">
        <v>1.3831260000000001</v>
      </c>
      <c r="D36" s="1">
        <v>1.7458279999999999</v>
      </c>
      <c r="E36" s="1">
        <v>7.6506420000000004</v>
      </c>
      <c r="F36" s="1">
        <v>7.2077080000000002</v>
      </c>
      <c r="G36" s="1">
        <v>6.7097100000000003</v>
      </c>
    </row>
    <row r="37" spans="1:7" x14ac:dyDescent="0.25">
      <c r="A37" s="1">
        <v>36</v>
      </c>
      <c r="B37" s="1">
        <v>1.6554759999999999</v>
      </c>
      <c r="C37" s="1">
        <v>1.3951499999999999</v>
      </c>
      <c r="D37" s="1">
        <v>1.771156</v>
      </c>
      <c r="E37" s="1">
        <v>7.987387</v>
      </c>
      <c r="F37" s="1">
        <v>7.4099389999999996</v>
      </c>
      <c r="G37" s="1">
        <v>6.9576320000000003</v>
      </c>
    </row>
    <row r="38" spans="1:7" x14ac:dyDescent="0.25">
      <c r="A38" s="1">
        <v>37</v>
      </c>
      <c r="B38" s="1">
        <v>1.6626700000000001</v>
      </c>
      <c r="C38" s="1">
        <v>1.413899</v>
      </c>
      <c r="D38" s="1">
        <v>1.781585</v>
      </c>
      <c r="E38" s="1">
        <v>8.133032</v>
      </c>
      <c r="F38" s="1">
        <v>7.5095330000000002</v>
      </c>
      <c r="G38" s="1">
        <v>7.1996760000000002</v>
      </c>
    </row>
    <row r="39" spans="1:7" x14ac:dyDescent="0.25">
      <c r="A39" s="1">
        <v>38</v>
      </c>
      <c r="B39" s="1">
        <v>1.7077009999999999</v>
      </c>
      <c r="C39" s="1">
        <v>1.443041</v>
      </c>
      <c r="D39" s="1">
        <v>1.8003579999999999</v>
      </c>
      <c r="E39" s="1">
        <v>8.3774409999999992</v>
      </c>
      <c r="F39" s="1">
        <v>7.7651110000000001</v>
      </c>
      <c r="G39" s="1">
        <v>7.2882629999999997</v>
      </c>
    </row>
    <row r="40" spans="1:7" x14ac:dyDescent="0.25">
      <c r="A40" s="1">
        <v>39</v>
      </c>
      <c r="B40" s="1">
        <v>1.723954</v>
      </c>
      <c r="C40" s="1">
        <v>1.4499690000000001</v>
      </c>
      <c r="D40" s="1">
        <v>1.825089</v>
      </c>
      <c r="E40" s="1">
        <v>8.6877680000000002</v>
      </c>
      <c r="F40" s="1">
        <v>7.9823529999999998</v>
      </c>
      <c r="G40" s="1">
        <v>7.5611189999999997</v>
      </c>
    </row>
    <row r="41" spans="1:7" x14ac:dyDescent="0.25">
      <c r="A41" s="1">
        <v>40</v>
      </c>
      <c r="B41" s="1">
        <v>1.7324809999999999</v>
      </c>
      <c r="C41" s="1">
        <v>1.4862439999999999</v>
      </c>
      <c r="D41" s="1">
        <v>1.833135</v>
      </c>
      <c r="E41" s="1">
        <v>8.8576870000000003</v>
      </c>
      <c r="F41" s="1">
        <v>8.1267750000000003</v>
      </c>
      <c r="G41" s="1">
        <v>7.7674839999999996</v>
      </c>
    </row>
    <row r="42" spans="1:7" x14ac:dyDescent="0.25">
      <c r="A42" s="1">
        <v>41</v>
      </c>
      <c r="B42" s="1">
        <v>1.7474019999999999</v>
      </c>
      <c r="C42" s="1">
        <v>1.4754430000000001</v>
      </c>
      <c r="D42" s="1">
        <v>1.8438619999999999</v>
      </c>
      <c r="E42" s="1">
        <v>9.0854359999999996</v>
      </c>
      <c r="F42" s="1">
        <v>8.3738340000000004</v>
      </c>
      <c r="G42" s="1">
        <v>7.9801339999999996</v>
      </c>
    </row>
    <row r="43" spans="1:7" x14ac:dyDescent="0.25">
      <c r="A43" s="1">
        <v>42</v>
      </c>
      <c r="B43" s="1">
        <v>1.7737810000000001</v>
      </c>
      <c r="C43" s="1">
        <v>1.4903200000000001</v>
      </c>
      <c r="D43" s="1">
        <v>1.8766389999999999</v>
      </c>
      <c r="E43" s="1">
        <v>9.31128</v>
      </c>
      <c r="F43" s="1">
        <v>8.5811360000000008</v>
      </c>
      <c r="G43" s="1">
        <v>8.1623760000000001</v>
      </c>
    </row>
    <row r="44" spans="1:7" x14ac:dyDescent="0.25">
      <c r="A44" s="1">
        <v>43</v>
      </c>
      <c r="B44" s="1">
        <v>1.7924329999999999</v>
      </c>
      <c r="C44" s="1">
        <v>1.4923580000000001</v>
      </c>
      <c r="D44" s="1">
        <v>1.898987</v>
      </c>
      <c r="E44" s="1">
        <v>9.5599720000000001</v>
      </c>
      <c r="F44" s="1">
        <v>8.7432049999999997</v>
      </c>
      <c r="G44" s="1">
        <v>8.2345430000000004</v>
      </c>
    </row>
    <row r="45" spans="1:7" x14ac:dyDescent="0.25">
      <c r="A45" s="1">
        <v>44</v>
      </c>
      <c r="B45" s="1">
        <v>1.8084199999999999</v>
      </c>
      <c r="C45" s="1">
        <v>1.5274099999999999</v>
      </c>
      <c r="D45" s="1">
        <v>1.9052439999999999</v>
      </c>
      <c r="E45" s="1">
        <v>9.7329849999999993</v>
      </c>
      <c r="F45" s="1">
        <v>9.0373219999999996</v>
      </c>
      <c r="G45" s="1">
        <v>8.5560510000000001</v>
      </c>
    </row>
    <row r="46" spans="1:7" x14ac:dyDescent="0.25">
      <c r="A46" s="1">
        <v>45</v>
      </c>
      <c r="B46" s="1">
        <v>1.7977620000000001</v>
      </c>
      <c r="C46" s="1">
        <v>1.5375989999999999</v>
      </c>
      <c r="D46" s="1">
        <v>1.9350419999999999</v>
      </c>
      <c r="E46" s="1">
        <v>9.9062350000000006</v>
      </c>
      <c r="F46" s="1">
        <v>9.2154159999999994</v>
      </c>
      <c r="G46" s="1">
        <v>8.6620720000000002</v>
      </c>
    </row>
    <row r="47" spans="1:7" x14ac:dyDescent="0.25">
      <c r="A47" s="1">
        <v>46</v>
      </c>
      <c r="B47" s="1">
        <v>1.861977</v>
      </c>
      <c r="C47" s="1">
        <v>1.5630729999999999</v>
      </c>
      <c r="D47" s="1">
        <v>1.9770559999999999</v>
      </c>
      <c r="E47" s="1">
        <v>10.133509999999999</v>
      </c>
      <c r="F47" s="1">
        <v>9.3760650000000005</v>
      </c>
      <c r="G47" s="1">
        <v>8.8283009999999997</v>
      </c>
    </row>
    <row r="48" spans="1:7" x14ac:dyDescent="0.25">
      <c r="A48" s="1">
        <v>47</v>
      </c>
      <c r="B48" s="1">
        <v>1.861977</v>
      </c>
      <c r="C48" s="1">
        <v>1.558182</v>
      </c>
      <c r="D48" s="1">
        <v>1.999106</v>
      </c>
      <c r="E48" s="1">
        <v>10.30438</v>
      </c>
      <c r="F48" s="1">
        <v>9.5791070000000005</v>
      </c>
      <c r="G48" s="1">
        <v>9.0581800000000001</v>
      </c>
    </row>
    <row r="49" spans="1:7" x14ac:dyDescent="0.25">
      <c r="A49" s="1">
        <v>48</v>
      </c>
      <c r="B49" s="1">
        <v>1.858247</v>
      </c>
      <c r="C49" s="1">
        <v>1.5785610000000001</v>
      </c>
      <c r="D49" s="1">
        <v>2.0038740000000002</v>
      </c>
      <c r="E49" s="1">
        <v>10.49714</v>
      </c>
      <c r="F49" s="1">
        <v>9.7551729999999992</v>
      </c>
      <c r="G49" s="1">
        <v>9.1862969999999997</v>
      </c>
    </row>
    <row r="50" spans="1:7" x14ac:dyDescent="0.25">
      <c r="A50" s="1">
        <v>49</v>
      </c>
      <c r="B50" s="1">
        <v>1.8894219999999999</v>
      </c>
      <c r="C50" s="1">
        <v>1.604239</v>
      </c>
      <c r="D50" s="1">
        <v>2.0342669999999998</v>
      </c>
      <c r="E50" s="1">
        <v>10.65493</v>
      </c>
      <c r="F50" s="1">
        <v>9.9144020000000008</v>
      </c>
      <c r="G50" s="1">
        <v>9.3900260000000006</v>
      </c>
    </row>
    <row r="51" spans="1:7" x14ac:dyDescent="0.25">
      <c r="A51" s="1">
        <v>50</v>
      </c>
      <c r="B51" s="1">
        <v>1.940048</v>
      </c>
      <c r="C51" s="1">
        <v>1.599755</v>
      </c>
      <c r="D51" s="1">
        <v>2.043504</v>
      </c>
      <c r="E51" s="1">
        <v>10.87482</v>
      </c>
      <c r="F51" s="1">
        <v>10.08357</v>
      </c>
      <c r="G51" s="1">
        <v>9.6462599999999998</v>
      </c>
    </row>
    <row r="52" spans="1:7" x14ac:dyDescent="0.25">
      <c r="A52" s="1">
        <v>51</v>
      </c>
      <c r="B52" s="1">
        <v>1.9365840000000001</v>
      </c>
      <c r="C52" s="1">
        <v>1.629713</v>
      </c>
      <c r="D52" s="1">
        <v>2.0518480000000001</v>
      </c>
      <c r="E52" s="1">
        <v>11.12637</v>
      </c>
      <c r="F52" s="1">
        <v>10.42008</v>
      </c>
      <c r="G52" s="1">
        <v>9.8003239999999998</v>
      </c>
    </row>
    <row r="53" spans="1:7" x14ac:dyDescent="0.25">
      <c r="A53" s="1">
        <v>52</v>
      </c>
      <c r="B53" s="1">
        <v>1.9480420000000001</v>
      </c>
      <c r="C53" s="1">
        <v>1.639087</v>
      </c>
      <c r="D53" s="1">
        <v>2.1117400000000002</v>
      </c>
      <c r="E53" s="1">
        <v>11.349830000000001</v>
      </c>
      <c r="F53" s="1">
        <v>10.43915</v>
      </c>
      <c r="G53" s="1">
        <v>9.9827689999999993</v>
      </c>
    </row>
    <row r="54" spans="1:7" x14ac:dyDescent="0.25">
      <c r="A54" s="1">
        <v>53</v>
      </c>
      <c r="B54" s="1">
        <v>1.9938720000000001</v>
      </c>
      <c r="C54" s="1">
        <v>1.644997</v>
      </c>
      <c r="D54" s="1">
        <v>2.1328960000000001</v>
      </c>
      <c r="E54" s="1">
        <v>11.5138</v>
      </c>
      <c r="F54" s="1">
        <v>10.67404</v>
      </c>
      <c r="G54" s="1">
        <v>10.06244</v>
      </c>
    </row>
    <row r="55" spans="1:7" x14ac:dyDescent="0.25">
      <c r="A55" s="1">
        <v>54</v>
      </c>
      <c r="B55" s="1">
        <v>1.991473</v>
      </c>
      <c r="C55" s="1">
        <v>1.6833100000000001</v>
      </c>
      <c r="D55" s="1">
        <v>2.1305130000000001</v>
      </c>
      <c r="E55" s="1">
        <v>11.80485</v>
      </c>
      <c r="F55" s="1">
        <v>10.87992</v>
      </c>
      <c r="G55" s="1">
        <v>10.333270000000001</v>
      </c>
    </row>
    <row r="56" spans="1:7" x14ac:dyDescent="0.25">
      <c r="A56" s="1">
        <v>55</v>
      </c>
      <c r="B56" s="1">
        <v>2.0013320000000001</v>
      </c>
      <c r="C56" s="1">
        <v>1.6926840000000001</v>
      </c>
      <c r="D56" s="1">
        <v>2.144517</v>
      </c>
      <c r="E56" s="1">
        <v>11.94455</v>
      </c>
      <c r="F56" s="1">
        <v>11.089449999999999</v>
      </c>
      <c r="G56" s="1">
        <v>10.440709999999999</v>
      </c>
    </row>
    <row r="57" spans="1:7" x14ac:dyDescent="0.25">
      <c r="A57" s="1">
        <v>56</v>
      </c>
      <c r="B57" s="1">
        <v>2.0524909999999998</v>
      </c>
      <c r="C57" s="1">
        <v>1.719992</v>
      </c>
      <c r="D57" s="1">
        <v>2.1677590000000002</v>
      </c>
      <c r="E57" s="1">
        <v>12.15659</v>
      </c>
      <c r="F57" s="1">
        <v>11.23671</v>
      </c>
      <c r="G57" s="1">
        <v>10.59132</v>
      </c>
    </row>
    <row r="58" spans="1:7" x14ac:dyDescent="0.25">
      <c r="A58" s="1">
        <v>57</v>
      </c>
      <c r="B58" s="1">
        <v>2.0610179999999998</v>
      </c>
      <c r="C58" s="1">
        <v>1.719584</v>
      </c>
      <c r="D58" s="1">
        <v>2.2091780000000001</v>
      </c>
      <c r="E58" s="1">
        <v>12.249169999999999</v>
      </c>
      <c r="F58" s="1">
        <v>11.38682</v>
      </c>
      <c r="G58" s="1">
        <v>10.784509999999999</v>
      </c>
    </row>
    <row r="59" spans="1:7" x14ac:dyDescent="0.25">
      <c r="A59" s="1">
        <v>58</v>
      </c>
      <c r="B59" s="1">
        <v>2.0610179999999998</v>
      </c>
      <c r="C59" s="1">
        <v>1.746688</v>
      </c>
      <c r="D59" s="1">
        <v>2.237187</v>
      </c>
      <c r="E59" s="1">
        <v>12.45383</v>
      </c>
      <c r="F59" s="1">
        <v>11.48033</v>
      </c>
      <c r="G59" s="1">
        <v>10.99169</v>
      </c>
    </row>
    <row r="60" spans="1:7" x14ac:dyDescent="0.25">
      <c r="A60" s="1">
        <v>59</v>
      </c>
      <c r="B60" s="1">
        <v>2.0889959999999999</v>
      </c>
      <c r="C60" s="1">
        <v>1.7699210000000001</v>
      </c>
      <c r="D60" s="1">
        <v>2.2476159999999998</v>
      </c>
      <c r="E60" s="1">
        <v>12.597340000000001</v>
      </c>
      <c r="F60" s="1">
        <v>11.69675</v>
      </c>
      <c r="G60" s="1">
        <v>11.16136</v>
      </c>
    </row>
    <row r="61" spans="1:7" x14ac:dyDescent="0.25">
      <c r="A61" s="1">
        <v>60</v>
      </c>
      <c r="B61" s="1">
        <v>2.110312</v>
      </c>
      <c r="C61" s="1">
        <v>1.768086</v>
      </c>
      <c r="D61" s="1">
        <v>2.2860550000000002</v>
      </c>
      <c r="E61" s="1">
        <v>12.83508</v>
      </c>
      <c r="F61" s="1">
        <v>11.9002</v>
      </c>
      <c r="G61" s="1">
        <v>11.35009</v>
      </c>
    </row>
    <row r="62" spans="1:7" x14ac:dyDescent="0.25">
      <c r="A62" s="1">
        <v>61</v>
      </c>
      <c r="B62" s="1">
        <v>2.1172399999999998</v>
      </c>
      <c r="C62" s="1">
        <v>1.7982480000000001</v>
      </c>
      <c r="D62" s="1">
        <v>2.292014</v>
      </c>
      <c r="E62" s="1">
        <v>13.001189999999999</v>
      </c>
      <c r="F62" s="1">
        <v>12.01014</v>
      </c>
      <c r="G62" s="1">
        <v>11.479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DDC47-01C2-4D39-9BA7-F25BFAFB4B5B}">
  <dimension ref="A1:V27"/>
  <sheetViews>
    <sheetView tabSelected="1" workbookViewId="0">
      <selection activeCell="O21" sqref="O21"/>
    </sheetView>
  </sheetViews>
  <sheetFormatPr defaultRowHeight="15" x14ac:dyDescent="0.25"/>
  <cols>
    <col min="1" max="1" width="23.28515625" customWidth="1"/>
    <col min="2" max="2" width="13.85546875" customWidth="1"/>
    <col min="3" max="3" width="19.5703125" customWidth="1"/>
  </cols>
  <sheetData>
    <row r="1" spans="1:22" x14ac:dyDescent="0.25">
      <c r="A1" s="8" t="s">
        <v>37</v>
      </c>
      <c r="B1" s="4" t="s">
        <v>39</v>
      </c>
      <c r="C1" s="4" t="s">
        <v>40</v>
      </c>
      <c r="G1" s="14" t="s">
        <v>105</v>
      </c>
      <c r="H1" s="11"/>
      <c r="I1" s="11"/>
      <c r="J1" s="11"/>
      <c r="K1" s="11"/>
      <c r="L1" s="11"/>
      <c r="N1" s="14" t="s">
        <v>134</v>
      </c>
      <c r="O1" s="11">
        <v>1</v>
      </c>
      <c r="P1" s="11"/>
      <c r="Q1" s="11"/>
      <c r="R1" s="11"/>
      <c r="S1" s="11"/>
      <c r="T1" s="11"/>
      <c r="U1" s="11"/>
      <c r="V1" s="11"/>
    </row>
    <row r="2" spans="1:22" x14ac:dyDescent="0.25">
      <c r="A2" s="1">
        <v>9.1</v>
      </c>
      <c r="B2" s="1">
        <v>7.9</v>
      </c>
      <c r="C2" s="1">
        <v>1.1000000000000001</v>
      </c>
      <c r="G2" s="14" t="s">
        <v>106</v>
      </c>
      <c r="H2" s="11">
        <v>100.2</v>
      </c>
      <c r="I2" s="11"/>
      <c r="J2" s="11"/>
      <c r="K2" s="11"/>
      <c r="L2" s="11"/>
      <c r="N2" s="14" t="s">
        <v>135</v>
      </c>
      <c r="O2" s="11">
        <v>2</v>
      </c>
      <c r="P2" s="11"/>
      <c r="Q2" s="11"/>
      <c r="R2" s="11"/>
      <c r="S2" s="11"/>
      <c r="T2" s="11"/>
      <c r="U2" s="11"/>
      <c r="V2" s="11"/>
    </row>
    <row r="3" spans="1:22" x14ac:dyDescent="0.25">
      <c r="A3" s="1">
        <v>6.6</v>
      </c>
      <c r="B3" s="1">
        <v>8.1999999999999993</v>
      </c>
      <c r="C3" s="1">
        <v>1.2</v>
      </c>
      <c r="G3" s="14" t="s">
        <v>107</v>
      </c>
      <c r="H3" s="11" t="s">
        <v>108</v>
      </c>
      <c r="I3" s="11"/>
      <c r="J3" s="11"/>
      <c r="K3" s="11"/>
      <c r="L3" s="11"/>
      <c r="N3" s="14" t="s">
        <v>136</v>
      </c>
      <c r="O3" s="11">
        <v>0.05</v>
      </c>
      <c r="P3" s="11"/>
      <c r="Q3" s="11"/>
      <c r="R3" s="11"/>
      <c r="S3" s="11"/>
      <c r="T3" s="11"/>
      <c r="U3" s="11"/>
      <c r="V3" s="11"/>
    </row>
    <row r="4" spans="1:22" x14ac:dyDescent="0.25">
      <c r="A4" s="1">
        <v>7.1</v>
      </c>
      <c r="B4" s="1">
        <v>9.1999999999999993</v>
      </c>
      <c r="C4" s="1">
        <v>1</v>
      </c>
      <c r="G4" s="14" t="s">
        <v>109</v>
      </c>
      <c r="H4" s="11" t="s">
        <v>110</v>
      </c>
      <c r="I4" s="11"/>
      <c r="J4" s="11"/>
      <c r="K4" s="11"/>
      <c r="L4" s="11"/>
      <c r="N4" s="14"/>
      <c r="O4" s="11"/>
      <c r="P4" s="11"/>
      <c r="Q4" s="11"/>
      <c r="R4" s="11"/>
      <c r="S4" s="11"/>
      <c r="T4" s="11"/>
      <c r="U4" s="11"/>
      <c r="V4" s="11"/>
    </row>
    <row r="5" spans="1:22" x14ac:dyDescent="0.25">
      <c r="A5" s="1"/>
      <c r="B5" s="1">
        <v>7.8</v>
      </c>
      <c r="C5" s="1">
        <v>1.3</v>
      </c>
      <c r="G5" s="14" t="s">
        <v>111</v>
      </c>
      <c r="H5" s="11" t="s">
        <v>112</v>
      </c>
      <c r="I5" s="11"/>
      <c r="J5" s="11"/>
      <c r="K5" s="11"/>
      <c r="L5" s="11"/>
      <c r="N5" s="14" t="s">
        <v>137</v>
      </c>
      <c r="O5" s="11" t="s">
        <v>138</v>
      </c>
      <c r="P5" s="11" t="s">
        <v>139</v>
      </c>
      <c r="Q5" s="11" t="s">
        <v>140</v>
      </c>
      <c r="R5" s="11" t="s">
        <v>141</v>
      </c>
      <c r="S5" s="11" t="s">
        <v>142</v>
      </c>
      <c r="T5" s="11" t="s">
        <v>143</v>
      </c>
      <c r="U5" s="11"/>
      <c r="V5" s="11"/>
    </row>
    <row r="6" spans="1:22" x14ac:dyDescent="0.25">
      <c r="G6" s="14" t="s">
        <v>113</v>
      </c>
      <c r="H6" s="11">
        <v>0.96160000000000001</v>
      </c>
      <c r="I6" s="11"/>
      <c r="J6" s="11"/>
      <c r="K6" s="11"/>
      <c r="L6" s="11"/>
      <c r="N6" s="14"/>
      <c r="O6" s="11"/>
      <c r="P6" s="11"/>
      <c r="Q6" s="11"/>
      <c r="R6" s="11"/>
      <c r="S6" s="11"/>
      <c r="T6" s="11"/>
      <c r="U6" s="11"/>
      <c r="V6" s="11"/>
    </row>
    <row r="7" spans="1:22" x14ac:dyDescent="0.25">
      <c r="A7" t="s">
        <v>38</v>
      </c>
      <c r="G7" s="14"/>
      <c r="H7" s="11"/>
      <c r="I7" s="11"/>
      <c r="J7" s="11"/>
      <c r="K7" s="11"/>
      <c r="L7" s="11"/>
      <c r="N7" s="15" t="s">
        <v>144</v>
      </c>
      <c r="O7" s="11">
        <v>-0.67500000000000004</v>
      </c>
      <c r="P7" s="11" t="s">
        <v>145</v>
      </c>
      <c r="Q7" s="11" t="s">
        <v>119</v>
      </c>
      <c r="R7" s="11" t="s">
        <v>117</v>
      </c>
      <c r="S7" s="11">
        <v>0.44829999999999998</v>
      </c>
      <c r="T7" s="11" t="s">
        <v>146</v>
      </c>
      <c r="U7" s="16" t="s">
        <v>35</v>
      </c>
      <c r="V7" s="11"/>
    </row>
    <row r="8" spans="1:22" x14ac:dyDescent="0.25">
      <c r="G8" s="14" t="s">
        <v>114</v>
      </c>
      <c r="H8" s="11"/>
      <c r="I8" s="11"/>
      <c r="J8" s="11"/>
      <c r="K8" s="11"/>
      <c r="L8" s="11"/>
      <c r="N8" s="15" t="s">
        <v>147</v>
      </c>
      <c r="O8" s="11">
        <v>6.45</v>
      </c>
      <c r="P8" s="11" t="s">
        <v>148</v>
      </c>
      <c r="Q8" s="11" t="s">
        <v>112</v>
      </c>
      <c r="R8" s="11" t="s">
        <v>110</v>
      </c>
      <c r="S8" s="11" t="s">
        <v>108</v>
      </c>
      <c r="T8" s="11" t="s">
        <v>149</v>
      </c>
      <c r="U8" s="16" t="s">
        <v>36</v>
      </c>
      <c r="V8" s="11"/>
    </row>
    <row r="9" spans="1:22" x14ac:dyDescent="0.25">
      <c r="G9" s="14" t="s">
        <v>115</v>
      </c>
      <c r="H9" s="11" t="s">
        <v>116</v>
      </c>
      <c r="I9" s="11"/>
      <c r="J9" s="11"/>
      <c r="K9" s="11"/>
      <c r="L9" s="11"/>
      <c r="N9" s="14"/>
      <c r="O9" s="11"/>
      <c r="P9" s="11"/>
      <c r="Q9" s="11"/>
      <c r="R9" s="11"/>
      <c r="S9" s="11"/>
      <c r="T9" s="11"/>
      <c r="U9" s="11"/>
      <c r="V9" s="11"/>
    </row>
    <row r="10" spans="1:22" x14ac:dyDescent="0.25">
      <c r="G10" s="14" t="s">
        <v>107</v>
      </c>
      <c r="H10" s="11">
        <v>0.3296</v>
      </c>
      <c r="I10" s="11"/>
      <c r="J10" s="11"/>
      <c r="K10" s="11"/>
      <c r="L10" s="11"/>
      <c r="N10" s="14"/>
      <c r="O10" s="11"/>
      <c r="P10" s="11"/>
      <c r="Q10" s="11"/>
      <c r="R10" s="11"/>
      <c r="S10" s="11"/>
      <c r="T10" s="11"/>
      <c r="U10" s="11"/>
      <c r="V10" s="11"/>
    </row>
    <row r="11" spans="1:22" x14ac:dyDescent="0.25">
      <c r="G11" s="14" t="s">
        <v>109</v>
      </c>
      <c r="H11" s="11" t="s">
        <v>117</v>
      </c>
      <c r="I11" s="11"/>
      <c r="J11" s="11"/>
      <c r="K11" s="11"/>
      <c r="L11" s="11"/>
      <c r="N11" s="14" t="s">
        <v>150</v>
      </c>
      <c r="O11" s="11" t="s">
        <v>151</v>
      </c>
      <c r="P11" s="11" t="s">
        <v>152</v>
      </c>
      <c r="Q11" s="11" t="s">
        <v>138</v>
      </c>
      <c r="R11" s="11" t="s">
        <v>153</v>
      </c>
      <c r="S11" s="11" t="s">
        <v>154</v>
      </c>
      <c r="T11" s="11" t="s">
        <v>155</v>
      </c>
      <c r="U11" s="11" t="s">
        <v>156</v>
      </c>
      <c r="V11" s="11" t="s">
        <v>124</v>
      </c>
    </row>
    <row r="12" spans="1:22" x14ac:dyDescent="0.25">
      <c r="G12" s="14" t="s">
        <v>118</v>
      </c>
      <c r="H12" s="11" t="s">
        <v>119</v>
      </c>
      <c r="I12" s="11"/>
      <c r="J12" s="11"/>
      <c r="K12" s="11"/>
      <c r="L12" s="11"/>
      <c r="N12" s="14"/>
      <c r="O12" s="11"/>
      <c r="P12" s="11"/>
      <c r="Q12" s="11"/>
      <c r="R12" s="11"/>
      <c r="S12" s="11"/>
      <c r="T12" s="11"/>
      <c r="U12" s="11"/>
      <c r="V12" s="11"/>
    </row>
    <row r="13" spans="1:22" x14ac:dyDescent="0.25">
      <c r="G13" s="14"/>
      <c r="H13" s="11"/>
      <c r="I13" s="11"/>
      <c r="J13" s="11"/>
      <c r="K13" s="11"/>
      <c r="L13" s="11"/>
      <c r="N13" s="15" t="s">
        <v>144</v>
      </c>
      <c r="O13" s="11">
        <v>7.6</v>
      </c>
      <c r="P13" s="11">
        <v>8.2750000000000004</v>
      </c>
      <c r="Q13" s="11">
        <v>-0.67500000000000004</v>
      </c>
      <c r="R13" s="11">
        <v>0.59019999999999995</v>
      </c>
      <c r="S13" s="11">
        <v>3</v>
      </c>
      <c r="T13" s="11">
        <v>4</v>
      </c>
      <c r="U13" s="11">
        <v>1.1439999999999999</v>
      </c>
      <c r="V13" s="11">
        <v>8</v>
      </c>
    </row>
    <row r="14" spans="1:22" x14ac:dyDescent="0.25">
      <c r="G14" s="14" t="s">
        <v>120</v>
      </c>
      <c r="H14" s="11"/>
      <c r="I14" s="11"/>
      <c r="J14" s="11"/>
      <c r="K14" s="11"/>
      <c r="L14" s="11"/>
      <c r="N14" s="15" t="s">
        <v>147</v>
      </c>
      <c r="O14" s="11">
        <v>7.6</v>
      </c>
      <c r="P14" s="11">
        <v>1.1499999999999999</v>
      </c>
      <c r="Q14" s="11">
        <v>6.45</v>
      </c>
      <c r="R14" s="11">
        <v>0.59019999999999995</v>
      </c>
      <c r="S14" s="11">
        <v>3</v>
      </c>
      <c r="T14" s="11">
        <v>4</v>
      </c>
      <c r="U14" s="11">
        <v>10.93</v>
      </c>
      <c r="V14" s="11">
        <v>8</v>
      </c>
    </row>
    <row r="15" spans="1:22" x14ac:dyDescent="0.25">
      <c r="G15" s="14" t="s">
        <v>121</v>
      </c>
      <c r="H15" s="11"/>
      <c r="I15" s="11"/>
      <c r="J15" s="11"/>
      <c r="K15" s="11"/>
      <c r="L15" s="11"/>
    </row>
    <row r="16" spans="1:22" x14ac:dyDescent="0.25">
      <c r="G16" s="14" t="s">
        <v>107</v>
      </c>
      <c r="H16" s="11"/>
      <c r="I16" s="11"/>
      <c r="J16" s="11"/>
      <c r="K16" s="11"/>
      <c r="L16" s="11"/>
    </row>
    <row r="17" spans="7:12" x14ac:dyDescent="0.25">
      <c r="G17" s="14" t="s">
        <v>109</v>
      </c>
      <c r="H17" s="11"/>
      <c r="I17" s="11"/>
      <c r="J17" s="11"/>
      <c r="K17" s="11"/>
      <c r="L17" s="11"/>
    </row>
    <row r="18" spans="7:12" x14ac:dyDescent="0.25">
      <c r="G18" s="14" t="s">
        <v>118</v>
      </c>
      <c r="H18" s="11"/>
      <c r="I18" s="11"/>
      <c r="J18" s="11"/>
      <c r="K18" s="11"/>
      <c r="L18" s="11"/>
    </row>
    <row r="19" spans="7:12" x14ac:dyDescent="0.25">
      <c r="G19" s="14"/>
      <c r="H19" s="11"/>
      <c r="I19" s="11"/>
      <c r="J19" s="11"/>
      <c r="K19" s="11"/>
      <c r="L19" s="11"/>
    </row>
    <row r="20" spans="7:12" x14ac:dyDescent="0.25">
      <c r="G20" s="14" t="s">
        <v>122</v>
      </c>
      <c r="H20" s="11" t="s">
        <v>123</v>
      </c>
      <c r="I20" s="11" t="s">
        <v>124</v>
      </c>
      <c r="J20" s="11" t="s">
        <v>125</v>
      </c>
      <c r="K20" s="11" t="s">
        <v>115</v>
      </c>
      <c r="L20" s="11" t="s">
        <v>107</v>
      </c>
    </row>
    <row r="21" spans="7:12" x14ac:dyDescent="0.25">
      <c r="G21" s="14" t="s">
        <v>126</v>
      </c>
      <c r="H21" s="11">
        <v>119.7</v>
      </c>
      <c r="I21" s="11">
        <v>2</v>
      </c>
      <c r="J21" s="11">
        <v>59.86</v>
      </c>
      <c r="K21" s="11" t="s">
        <v>127</v>
      </c>
      <c r="L21" s="11" t="s">
        <v>128</v>
      </c>
    </row>
    <row r="22" spans="7:12" x14ac:dyDescent="0.25">
      <c r="G22" s="14" t="s">
        <v>129</v>
      </c>
      <c r="H22" s="11">
        <v>4.7779999999999996</v>
      </c>
      <c r="I22" s="11">
        <v>8</v>
      </c>
      <c r="J22" s="11">
        <v>0.59719999999999995</v>
      </c>
      <c r="K22" s="11"/>
      <c r="L22" s="11"/>
    </row>
    <row r="23" spans="7:12" x14ac:dyDescent="0.25">
      <c r="G23" s="14" t="s">
        <v>130</v>
      </c>
      <c r="H23" s="11">
        <v>124.5</v>
      </c>
      <c r="I23" s="11">
        <v>10</v>
      </c>
      <c r="J23" s="11"/>
      <c r="K23" s="11"/>
      <c r="L23" s="11"/>
    </row>
    <row r="24" spans="7:12" x14ac:dyDescent="0.25">
      <c r="G24" s="14"/>
      <c r="H24" s="11"/>
      <c r="I24" s="11"/>
      <c r="J24" s="11"/>
      <c r="K24" s="11"/>
      <c r="L24" s="11"/>
    </row>
    <row r="25" spans="7:12" x14ac:dyDescent="0.25">
      <c r="G25" s="14" t="s">
        <v>131</v>
      </c>
      <c r="H25" s="11"/>
      <c r="I25" s="11"/>
      <c r="J25" s="11"/>
      <c r="K25" s="11"/>
      <c r="L25" s="11"/>
    </row>
    <row r="26" spans="7:12" x14ac:dyDescent="0.25">
      <c r="G26" s="14" t="s">
        <v>132</v>
      </c>
      <c r="H26" s="11">
        <v>3</v>
      </c>
      <c r="I26" s="11"/>
      <c r="J26" s="11"/>
      <c r="K26" s="11"/>
      <c r="L26" s="11"/>
    </row>
    <row r="27" spans="7:12" x14ac:dyDescent="0.25">
      <c r="G27" s="14" t="s">
        <v>133</v>
      </c>
      <c r="H27" s="11">
        <v>11</v>
      </c>
      <c r="I27" s="11"/>
      <c r="J27" s="11"/>
      <c r="K27" s="11"/>
      <c r="L27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C6D2-3255-458F-9368-B176CAC10417}">
  <dimension ref="A1:AE7"/>
  <sheetViews>
    <sheetView workbookViewId="0">
      <selection activeCell="A17" sqref="A17"/>
    </sheetView>
  </sheetViews>
  <sheetFormatPr defaultRowHeight="15" x14ac:dyDescent="0.25"/>
  <cols>
    <col min="1" max="1" width="11.85546875" bestFit="1" customWidth="1"/>
    <col min="8" max="8" width="1.42578125" bestFit="1" customWidth="1"/>
    <col min="9" max="9" width="11.85546875" bestFit="1" customWidth="1"/>
    <col min="16" max="16" width="1.42578125" bestFit="1" customWidth="1"/>
    <col min="17" max="17" width="11.85546875" bestFit="1" customWidth="1"/>
    <col min="24" max="24" width="1.42578125" bestFit="1" customWidth="1"/>
    <col min="25" max="25" width="11.85546875" bestFit="1" customWidth="1"/>
  </cols>
  <sheetData>
    <row r="1" spans="1:31" x14ac:dyDescent="0.25">
      <c r="A1" t="s">
        <v>2</v>
      </c>
      <c r="H1" t="s">
        <v>5</v>
      </c>
      <c r="I1" t="s">
        <v>3</v>
      </c>
      <c r="P1" t="s">
        <v>5</v>
      </c>
      <c r="Q1" t="s">
        <v>4</v>
      </c>
      <c r="X1" t="s">
        <v>5</v>
      </c>
      <c r="Y1" t="s">
        <v>6</v>
      </c>
    </row>
    <row r="2" spans="1:31" x14ac:dyDescent="0.25">
      <c r="B2" s="2" t="s">
        <v>0</v>
      </c>
      <c r="C2" s="3" t="s">
        <v>1</v>
      </c>
      <c r="D2" s="3"/>
      <c r="E2" s="3"/>
      <c r="F2" s="3" t="s">
        <v>7</v>
      </c>
      <c r="G2" s="3"/>
      <c r="J2" s="2" t="s">
        <v>0</v>
      </c>
      <c r="K2" s="3" t="s">
        <v>1</v>
      </c>
      <c r="L2" s="3"/>
      <c r="M2" s="3"/>
      <c r="N2" s="3" t="s">
        <v>7</v>
      </c>
      <c r="O2" s="3"/>
      <c r="R2" s="2" t="s">
        <v>0</v>
      </c>
      <c r="S2" s="3" t="s">
        <v>1</v>
      </c>
      <c r="T2" s="3"/>
      <c r="U2" s="3"/>
      <c r="V2" s="3" t="s">
        <v>7</v>
      </c>
      <c r="W2" s="3"/>
      <c r="Z2" s="2" t="s">
        <v>0</v>
      </c>
      <c r="AA2" s="3" t="s">
        <v>1</v>
      </c>
      <c r="AB2" s="3"/>
      <c r="AC2" s="3"/>
      <c r="AD2" s="3" t="s">
        <v>7</v>
      </c>
      <c r="AE2" s="3"/>
    </row>
    <row r="3" spans="1:31" x14ac:dyDescent="0.25">
      <c r="B3" s="1">
        <v>1000000000</v>
      </c>
      <c r="C3" s="1">
        <v>0</v>
      </c>
      <c r="D3" s="1">
        <v>0</v>
      </c>
      <c r="E3" s="1">
        <v>0</v>
      </c>
      <c r="F3" s="1">
        <v>1</v>
      </c>
      <c r="G3" s="1">
        <v>1</v>
      </c>
      <c r="J3" s="1">
        <v>1000000000</v>
      </c>
      <c r="K3" s="1">
        <v>0</v>
      </c>
      <c r="L3" s="1">
        <v>0</v>
      </c>
      <c r="M3" s="1">
        <v>0</v>
      </c>
      <c r="N3" s="1">
        <v>0.77777799999999997</v>
      </c>
      <c r="O3" s="1">
        <v>0.75555600000000001</v>
      </c>
      <c r="R3" s="1">
        <v>1000000000</v>
      </c>
      <c r="S3" s="1">
        <v>0</v>
      </c>
      <c r="T3" s="1">
        <v>0</v>
      </c>
      <c r="U3" s="1">
        <v>0</v>
      </c>
      <c r="V3" s="1">
        <v>1.177778</v>
      </c>
      <c r="W3" s="1">
        <v>0.97777800000000004</v>
      </c>
      <c r="Z3" s="1">
        <v>1000000000</v>
      </c>
      <c r="AA3" s="1">
        <v>100</v>
      </c>
      <c r="AB3" s="1">
        <v>100</v>
      </c>
      <c r="AC3" s="1">
        <v>100</v>
      </c>
      <c r="AD3" s="1">
        <v>0.95555599999999996</v>
      </c>
      <c r="AE3" s="1">
        <v>1.355556</v>
      </c>
    </row>
    <row r="4" spans="1:31" x14ac:dyDescent="0.25">
      <c r="B4" s="1">
        <v>100000000</v>
      </c>
      <c r="C4" s="1">
        <v>0</v>
      </c>
      <c r="D4" s="1">
        <v>0</v>
      </c>
      <c r="E4" s="1">
        <v>0</v>
      </c>
      <c r="F4" s="1">
        <v>1</v>
      </c>
      <c r="G4" s="1">
        <v>1</v>
      </c>
      <c r="J4" s="1">
        <v>100000000</v>
      </c>
      <c r="K4" s="1">
        <v>0</v>
      </c>
      <c r="L4" s="1">
        <v>0</v>
      </c>
      <c r="M4" s="1">
        <v>0</v>
      </c>
      <c r="N4" s="1">
        <v>1.1276600000000001</v>
      </c>
      <c r="O4" s="1">
        <v>0.95744700000000005</v>
      </c>
      <c r="R4" s="1">
        <v>100000000</v>
      </c>
      <c r="S4" s="1">
        <v>100</v>
      </c>
      <c r="T4" s="1">
        <v>100</v>
      </c>
      <c r="U4" s="1">
        <v>100</v>
      </c>
      <c r="V4" s="1">
        <v>1.0425530000000001</v>
      </c>
      <c r="W4" s="1">
        <v>0.85106400000000004</v>
      </c>
      <c r="Z4" s="1">
        <v>100000000</v>
      </c>
      <c r="AA4" s="1">
        <v>100</v>
      </c>
      <c r="AB4" s="1">
        <v>100</v>
      </c>
      <c r="AC4" s="1">
        <v>100</v>
      </c>
      <c r="AD4" s="1">
        <v>1.0425530000000001</v>
      </c>
      <c r="AE4" s="1">
        <v>0.95744700000000005</v>
      </c>
    </row>
    <row r="5" spans="1:31" x14ac:dyDescent="0.25">
      <c r="B5" s="1">
        <v>10000000</v>
      </c>
      <c r="C5" s="1">
        <v>0</v>
      </c>
      <c r="D5" s="1">
        <v>0</v>
      </c>
      <c r="E5" s="1">
        <v>0</v>
      </c>
      <c r="F5" s="1">
        <v>1</v>
      </c>
      <c r="G5" s="1">
        <v>1</v>
      </c>
      <c r="J5" s="1">
        <v>10000000</v>
      </c>
      <c r="K5" s="1">
        <v>100</v>
      </c>
      <c r="L5" s="1">
        <v>100</v>
      </c>
      <c r="M5" s="1">
        <v>100</v>
      </c>
      <c r="N5" s="1">
        <v>1.4565220000000001</v>
      </c>
      <c r="O5" s="1">
        <v>1.0652170000000001</v>
      </c>
      <c r="R5" s="1">
        <v>10000000</v>
      </c>
      <c r="S5" s="1">
        <v>100</v>
      </c>
      <c r="T5" s="1">
        <v>100</v>
      </c>
      <c r="U5" s="1">
        <v>100</v>
      </c>
      <c r="V5" s="1">
        <v>0.93478300000000003</v>
      </c>
      <c r="W5" s="1">
        <v>0.82608700000000002</v>
      </c>
      <c r="Z5" s="1">
        <v>10000000</v>
      </c>
      <c r="AA5" s="1">
        <v>100</v>
      </c>
      <c r="AB5" s="1">
        <v>100</v>
      </c>
      <c r="AC5" s="1">
        <v>100</v>
      </c>
      <c r="AD5" s="1">
        <v>1.326087</v>
      </c>
      <c r="AE5" s="1">
        <v>0.97826100000000005</v>
      </c>
    </row>
    <row r="6" spans="1:31" x14ac:dyDescent="0.25">
      <c r="B6" s="1">
        <v>10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J6" s="1">
        <v>10</v>
      </c>
      <c r="K6" s="1">
        <v>100</v>
      </c>
      <c r="L6" s="1">
        <v>100</v>
      </c>
      <c r="M6" s="1">
        <v>100</v>
      </c>
      <c r="N6" s="1">
        <v>1</v>
      </c>
      <c r="O6" s="1">
        <v>1</v>
      </c>
      <c r="R6" s="1">
        <v>10</v>
      </c>
      <c r="S6" s="1">
        <v>100</v>
      </c>
      <c r="T6" s="1">
        <v>100</v>
      </c>
      <c r="U6" s="1">
        <v>100</v>
      </c>
      <c r="V6" s="1">
        <v>1</v>
      </c>
      <c r="W6" s="1">
        <v>1</v>
      </c>
      <c r="Z6" s="1">
        <v>10</v>
      </c>
      <c r="AA6" s="1">
        <v>100</v>
      </c>
      <c r="AB6" s="1">
        <v>100</v>
      </c>
      <c r="AC6" s="1">
        <v>100</v>
      </c>
      <c r="AD6" s="1">
        <v>1</v>
      </c>
      <c r="AE6" s="1">
        <v>1</v>
      </c>
    </row>
    <row r="7" spans="1:31" x14ac:dyDescent="0.25">
      <c r="B7" s="1">
        <v>1</v>
      </c>
      <c r="C7" s="1">
        <v>100</v>
      </c>
      <c r="D7" s="1">
        <v>100</v>
      </c>
      <c r="E7" s="1">
        <v>100</v>
      </c>
      <c r="F7" s="1">
        <v>1</v>
      </c>
      <c r="G7" s="1">
        <v>1</v>
      </c>
      <c r="J7" s="1">
        <v>1</v>
      </c>
      <c r="K7" s="1">
        <v>100</v>
      </c>
      <c r="L7" s="1">
        <v>100</v>
      </c>
      <c r="M7" s="1">
        <v>100</v>
      </c>
      <c r="N7" s="1">
        <v>1</v>
      </c>
      <c r="O7" s="1">
        <v>1</v>
      </c>
      <c r="R7" s="1">
        <v>1</v>
      </c>
      <c r="S7" s="1">
        <v>100</v>
      </c>
      <c r="T7" s="1">
        <v>100</v>
      </c>
      <c r="U7" s="1">
        <v>100</v>
      </c>
      <c r="V7" s="1">
        <v>1</v>
      </c>
      <c r="W7" s="1">
        <v>1</v>
      </c>
      <c r="Z7" s="1">
        <v>1</v>
      </c>
      <c r="AA7" s="1">
        <v>100</v>
      </c>
      <c r="AB7" s="1">
        <v>100</v>
      </c>
      <c r="AC7" s="1">
        <v>100</v>
      </c>
      <c r="AD7" s="1">
        <v>1</v>
      </c>
      <c r="AE7" s="1">
        <v>1</v>
      </c>
    </row>
  </sheetData>
  <mergeCells count="8">
    <mergeCell ref="S2:U2"/>
    <mergeCell ref="V2:W2"/>
    <mergeCell ref="AA2:AC2"/>
    <mergeCell ref="AD2:AE2"/>
    <mergeCell ref="C2:E2"/>
    <mergeCell ref="F2:G2"/>
    <mergeCell ref="K2:M2"/>
    <mergeCell ref="N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FD783-3FE8-4B04-A39E-47C2E6DAFC79}">
  <dimension ref="A1:D5"/>
  <sheetViews>
    <sheetView workbookViewId="0">
      <selection activeCell="B2" sqref="B2"/>
    </sheetView>
  </sheetViews>
  <sheetFormatPr defaultRowHeight="15" x14ac:dyDescent="0.25"/>
  <sheetData>
    <row r="1" spans="1:4" x14ac:dyDescent="0.25">
      <c r="A1" s="2" t="s">
        <v>61</v>
      </c>
      <c r="B1" s="3" t="s">
        <v>62</v>
      </c>
      <c r="C1" s="3"/>
      <c r="D1" s="3"/>
    </row>
    <row r="2" spans="1:4" x14ac:dyDescent="0.25">
      <c r="A2" s="1">
        <v>0</v>
      </c>
      <c r="B2" s="1">
        <v>1</v>
      </c>
      <c r="C2" s="1">
        <v>1</v>
      </c>
      <c r="D2" s="1">
        <v>1</v>
      </c>
    </row>
    <row r="3" spans="1:4" x14ac:dyDescent="0.25">
      <c r="A3" s="1">
        <v>4</v>
      </c>
      <c r="B3" s="1">
        <v>1.271857</v>
      </c>
      <c r="C3" s="1">
        <v>1.2715449999999999</v>
      </c>
      <c r="D3" s="1">
        <v>1.3007089999999999</v>
      </c>
    </row>
    <row r="4" spans="1:4" x14ac:dyDescent="0.25">
      <c r="A4" s="1">
        <v>8</v>
      </c>
      <c r="B4" s="1">
        <v>1.605046</v>
      </c>
      <c r="C4" s="1">
        <v>1.5565720000000001</v>
      </c>
      <c r="D4" s="1">
        <v>1.722459</v>
      </c>
    </row>
    <row r="5" spans="1:4" x14ac:dyDescent="0.25">
      <c r="A5" s="1">
        <v>12</v>
      </c>
      <c r="B5" s="1">
        <v>2.0039150000000001</v>
      </c>
      <c r="C5" s="1">
        <v>1.9913339999999999</v>
      </c>
      <c r="D5" s="1">
        <v>2.088889</v>
      </c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7263-27AF-4F05-91F5-2E106EC8684B}">
  <dimension ref="A1:G5"/>
  <sheetViews>
    <sheetView workbookViewId="0">
      <selection activeCell="B2" sqref="B2"/>
    </sheetView>
  </sheetViews>
  <sheetFormatPr defaultRowHeight="15" x14ac:dyDescent="0.25"/>
  <sheetData>
    <row r="1" spans="1:7" x14ac:dyDescent="0.25">
      <c r="A1" s="2" t="s">
        <v>18</v>
      </c>
      <c r="B1" s="3" t="s">
        <v>63</v>
      </c>
      <c r="C1" s="3"/>
      <c r="D1" s="3"/>
      <c r="E1" s="3" t="s">
        <v>64</v>
      </c>
      <c r="F1" s="3"/>
      <c r="G1" s="3"/>
    </row>
    <row r="2" spans="1:7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7" x14ac:dyDescent="0.25">
      <c r="A3" s="1">
        <v>4</v>
      </c>
      <c r="B3" s="1">
        <v>1.2747710000000001</v>
      </c>
      <c r="C3" s="1">
        <v>1.2810269999999999</v>
      </c>
      <c r="D3" s="1">
        <v>1.3717950000000001</v>
      </c>
      <c r="E3" s="1">
        <v>1.154263</v>
      </c>
      <c r="F3" s="1">
        <v>1.195748</v>
      </c>
      <c r="G3" s="1">
        <v>1.214018</v>
      </c>
    </row>
    <row r="4" spans="1:7" x14ac:dyDescent="0.25">
      <c r="A4" s="1">
        <v>8</v>
      </c>
      <c r="B4" s="1">
        <v>1.4798169999999999</v>
      </c>
      <c r="C4" s="1">
        <v>1.496434</v>
      </c>
      <c r="D4" s="1">
        <v>1.6173569999999999</v>
      </c>
      <c r="E4" s="1">
        <v>1.259314</v>
      </c>
      <c r="F4" s="1">
        <v>1.319599</v>
      </c>
      <c r="G4" s="1">
        <v>1.33731</v>
      </c>
    </row>
    <row r="5" spans="1:7" x14ac:dyDescent="0.25">
      <c r="A5" s="1">
        <v>12</v>
      </c>
      <c r="B5" s="1">
        <v>1.7637609999999999</v>
      </c>
      <c r="C5" s="1">
        <v>1.7432240000000001</v>
      </c>
      <c r="D5" s="1">
        <v>1.802268</v>
      </c>
      <c r="E5" s="1">
        <v>1.332911</v>
      </c>
      <c r="F5" s="1">
        <v>1.398196</v>
      </c>
      <c r="G5" s="1">
        <v>1.40002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3BFD0-EFBF-45BB-95CC-0542773F7FD4}">
  <dimension ref="A1:J34"/>
  <sheetViews>
    <sheetView workbookViewId="0">
      <selection activeCell="H4" sqref="H4"/>
    </sheetView>
  </sheetViews>
  <sheetFormatPr defaultRowHeight="15" x14ac:dyDescent="0.25"/>
  <sheetData>
    <row r="1" spans="1:10" x14ac:dyDescent="0.25">
      <c r="A1" s="7" t="s">
        <v>74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t="s">
        <v>70</v>
      </c>
      <c r="I2" t="s">
        <v>71</v>
      </c>
    </row>
    <row r="3" spans="1:10" x14ac:dyDescent="0.25">
      <c r="A3" s="2" t="s">
        <v>18</v>
      </c>
      <c r="B3" s="3" t="s">
        <v>65</v>
      </c>
      <c r="C3" s="3"/>
      <c r="D3" s="3"/>
      <c r="E3" s="3" t="s">
        <v>66</v>
      </c>
      <c r="F3" s="3"/>
      <c r="G3" s="3"/>
      <c r="I3" s="7" t="s">
        <v>67</v>
      </c>
      <c r="J3" s="7"/>
    </row>
    <row r="4" spans="1:10" x14ac:dyDescent="0.25">
      <c r="A4" s="1">
        <v>0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I4" s="2" t="s">
        <v>68</v>
      </c>
      <c r="J4" s="2" t="s">
        <v>69</v>
      </c>
    </row>
    <row r="5" spans="1:10" x14ac:dyDescent="0.25">
      <c r="A5" s="1">
        <v>4</v>
      </c>
      <c r="B5" s="1">
        <v>1.326897</v>
      </c>
      <c r="C5" s="1">
        <v>1.301345</v>
      </c>
      <c r="D5" s="1">
        <v>1.313051</v>
      </c>
      <c r="E5" s="1">
        <v>0.95687900000000004</v>
      </c>
      <c r="F5" s="1">
        <v>0.96548900000000004</v>
      </c>
      <c r="G5" s="1">
        <v>0.97783200000000003</v>
      </c>
      <c r="I5" s="1">
        <v>0.94911100000000004</v>
      </c>
      <c r="J5" s="1">
        <v>0</v>
      </c>
    </row>
    <row r="6" spans="1:10" x14ac:dyDescent="0.25">
      <c r="A6" s="1">
        <v>8</v>
      </c>
      <c r="B6" s="1">
        <v>1.664828</v>
      </c>
      <c r="C6" s="1">
        <v>1.6686099999999999</v>
      </c>
      <c r="D6" s="1">
        <v>1.708995</v>
      </c>
      <c r="E6" s="1">
        <v>0.95913800000000005</v>
      </c>
      <c r="F6" s="1">
        <v>0.95055500000000004</v>
      </c>
      <c r="G6" s="1">
        <v>0.96379899999999996</v>
      </c>
      <c r="I6" s="1">
        <v>1.008248</v>
      </c>
      <c r="J6" s="1">
        <v>0</v>
      </c>
    </row>
    <row r="7" spans="1:10" x14ac:dyDescent="0.25">
      <c r="A7" s="1">
        <v>12</v>
      </c>
      <c r="B7" s="1">
        <v>2.081839</v>
      </c>
      <c r="C7" s="1">
        <v>2.0874440000000001</v>
      </c>
      <c r="D7" s="1">
        <v>2.1124339999999999</v>
      </c>
      <c r="E7" s="1">
        <v>0.96632399999999996</v>
      </c>
      <c r="F7" s="1">
        <v>0.97053500000000004</v>
      </c>
      <c r="G7" s="1">
        <v>0.96562899999999996</v>
      </c>
      <c r="I7" s="1">
        <v>1.04264</v>
      </c>
      <c r="J7" s="1">
        <v>0</v>
      </c>
    </row>
    <row r="8" spans="1:10" x14ac:dyDescent="0.25">
      <c r="A8" s="1">
        <v>16</v>
      </c>
      <c r="B8" s="1">
        <v>2.4758619999999998</v>
      </c>
      <c r="C8" s="1">
        <v>2.5201790000000002</v>
      </c>
      <c r="D8" s="1">
        <v>2.5846559999999998</v>
      </c>
      <c r="E8" s="1">
        <v>0.94476400000000005</v>
      </c>
      <c r="F8" s="1">
        <v>0.94006100000000004</v>
      </c>
      <c r="G8" s="1">
        <v>0.95139300000000004</v>
      </c>
    </row>
    <row r="9" spans="1:10" x14ac:dyDescent="0.25">
      <c r="A9" s="1">
        <v>20</v>
      </c>
      <c r="B9" s="1">
        <v>2.8703449999999999</v>
      </c>
      <c r="C9" s="1">
        <v>2.9766819999999998</v>
      </c>
      <c r="D9" s="1">
        <v>3.0423279999999999</v>
      </c>
      <c r="E9" s="1">
        <v>0.94722799999999996</v>
      </c>
      <c r="F9" s="1">
        <v>0.94349099999999997</v>
      </c>
      <c r="G9" s="1">
        <v>0.94346099999999999</v>
      </c>
    </row>
    <row r="10" spans="1:10" x14ac:dyDescent="0.25">
      <c r="A10" s="1">
        <v>24</v>
      </c>
      <c r="B10" s="1">
        <v>3.3236780000000001</v>
      </c>
      <c r="C10" s="1">
        <v>3.4479820000000001</v>
      </c>
      <c r="D10" s="1">
        <v>3.5352730000000001</v>
      </c>
      <c r="E10" s="1">
        <v>0.94188899999999998</v>
      </c>
      <c r="F10" s="1">
        <v>0.95499500000000004</v>
      </c>
      <c r="G10" s="1">
        <v>0.93857999999999997</v>
      </c>
    </row>
    <row r="13" spans="1:10" x14ac:dyDescent="0.25">
      <c r="A13" s="7" t="s">
        <v>73</v>
      </c>
      <c r="B13" s="7"/>
      <c r="C13" s="7"/>
      <c r="D13" s="7"/>
      <c r="E13" s="7"/>
      <c r="F13" s="7"/>
      <c r="G13" s="7"/>
      <c r="H13" s="7"/>
      <c r="I13" s="7"/>
      <c r="J13" s="7"/>
    </row>
    <row r="14" spans="1:10" x14ac:dyDescent="0.25">
      <c r="A14" t="s">
        <v>70</v>
      </c>
      <c r="I14" t="s">
        <v>71</v>
      </c>
    </row>
    <row r="15" spans="1:10" x14ac:dyDescent="0.25">
      <c r="A15" s="2" t="s">
        <v>18</v>
      </c>
      <c r="B15" s="3" t="s">
        <v>65</v>
      </c>
      <c r="C15" s="3"/>
      <c r="D15" s="3"/>
      <c r="E15" s="3" t="s">
        <v>66</v>
      </c>
      <c r="F15" s="3"/>
      <c r="G15" s="3"/>
      <c r="I15" s="7" t="s">
        <v>67</v>
      </c>
      <c r="J15" s="7"/>
    </row>
    <row r="16" spans="1:10" x14ac:dyDescent="0.25">
      <c r="A16" s="1">
        <v>0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I16" s="2" t="s">
        <v>68</v>
      </c>
      <c r="J16" s="2" t="s">
        <v>69</v>
      </c>
    </row>
    <row r="17" spans="1:10" x14ac:dyDescent="0.25">
      <c r="A17" s="1">
        <v>4</v>
      </c>
      <c r="B17" s="1">
        <v>1.2700849999999999</v>
      </c>
      <c r="C17" s="1">
        <v>1.2914159999999999</v>
      </c>
      <c r="D17" s="1">
        <v>1.3323860000000001</v>
      </c>
      <c r="E17" s="1">
        <v>1.773177</v>
      </c>
      <c r="F17" s="1">
        <v>1.9267639999999999</v>
      </c>
      <c r="G17" s="1">
        <v>1.944977</v>
      </c>
      <c r="I17" s="1">
        <v>0.46662799999999999</v>
      </c>
      <c r="J17" s="1">
        <v>0.54516399999999998</v>
      </c>
    </row>
    <row r="18" spans="1:10" x14ac:dyDescent="0.25">
      <c r="A18" s="1">
        <v>8</v>
      </c>
      <c r="B18" s="1">
        <v>1.6216520000000001</v>
      </c>
      <c r="C18" s="1">
        <v>1.551121</v>
      </c>
      <c r="D18" s="1">
        <v>1.584659</v>
      </c>
      <c r="E18" s="1">
        <v>2.1313390000000001</v>
      </c>
      <c r="F18" s="1">
        <v>2.2127129999999999</v>
      </c>
      <c r="G18" s="1">
        <v>2.2431220000000001</v>
      </c>
      <c r="I18" s="1">
        <v>0.435143</v>
      </c>
      <c r="J18" s="1">
        <v>0.55500499999999997</v>
      </c>
    </row>
    <row r="19" spans="1:10" x14ac:dyDescent="0.25">
      <c r="A19" s="1">
        <v>12</v>
      </c>
      <c r="B19" s="1">
        <v>1.9327639999999999</v>
      </c>
      <c r="C19" s="1">
        <v>1.874795</v>
      </c>
      <c r="D19" s="1">
        <v>1.8721589999999999</v>
      </c>
      <c r="E19" s="1">
        <v>2.5176310000000002</v>
      </c>
      <c r="F19" s="1">
        <v>2.5681959999999999</v>
      </c>
      <c r="G19" s="1">
        <v>2.5604239999999998</v>
      </c>
      <c r="I19" s="1">
        <v>0.44134200000000001</v>
      </c>
      <c r="J19" s="1">
        <v>0.55671800000000005</v>
      </c>
    </row>
    <row r="20" spans="1:10" x14ac:dyDescent="0.25">
      <c r="A20" s="1">
        <v>16</v>
      </c>
      <c r="B20" s="1">
        <v>2.2336179999999999</v>
      </c>
      <c r="C20" s="1">
        <v>2.1295790000000001</v>
      </c>
      <c r="D20" s="1">
        <v>2.1465909999999999</v>
      </c>
      <c r="E20" s="1">
        <v>2.7610939999999999</v>
      </c>
      <c r="F20" s="1">
        <v>2.8471510000000002</v>
      </c>
      <c r="G20" s="1">
        <v>2.8754840000000002</v>
      </c>
    </row>
    <row r="21" spans="1:10" x14ac:dyDescent="0.25">
      <c r="A21" s="1">
        <v>20</v>
      </c>
      <c r="B21" s="1">
        <v>2.4900280000000001</v>
      </c>
      <c r="C21" s="1">
        <v>2.3493710000000001</v>
      </c>
      <c r="D21" s="1">
        <v>2.3914770000000001</v>
      </c>
      <c r="E21" s="1">
        <v>2.9348260000000002</v>
      </c>
      <c r="F21" s="1">
        <v>3.0534870000000001</v>
      </c>
      <c r="G21" s="1">
        <v>3.053801</v>
      </c>
    </row>
    <row r="22" spans="1:10" x14ac:dyDescent="0.25">
      <c r="A22" s="1">
        <v>24</v>
      </c>
      <c r="B22" s="1">
        <v>2.6273499999999999</v>
      </c>
      <c r="C22" s="1">
        <v>2.5680700000000001</v>
      </c>
      <c r="D22" s="1">
        <v>2.607955</v>
      </c>
      <c r="E22" s="1">
        <v>3.105388</v>
      </c>
      <c r="F22" s="1">
        <v>3.182884</v>
      </c>
      <c r="G22" s="1">
        <v>3.2052170000000002</v>
      </c>
    </row>
    <row r="25" spans="1:10" x14ac:dyDescent="0.25">
      <c r="A25" s="7" t="s">
        <v>72</v>
      </c>
      <c r="B25" s="7"/>
      <c r="C25" s="7"/>
      <c r="D25" s="7"/>
      <c r="E25" s="7"/>
      <c r="F25" s="7"/>
      <c r="G25" s="7"/>
      <c r="H25" s="7"/>
      <c r="I25" s="7"/>
      <c r="J25" s="7"/>
    </row>
    <row r="26" spans="1:10" x14ac:dyDescent="0.25">
      <c r="A26" t="s">
        <v>70</v>
      </c>
      <c r="I26" t="s">
        <v>71</v>
      </c>
    </row>
    <row r="27" spans="1:10" x14ac:dyDescent="0.25">
      <c r="A27" s="2" t="s">
        <v>18</v>
      </c>
      <c r="B27" s="3" t="s">
        <v>65</v>
      </c>
      <c r="C27" s="3"/>
      <c r="D27" s="3"/>
      <c r="E27" s="3" t="s">
        <v>66</v>
      </c>
      <c r="F27" s="3"/>
      <c r="G27" s="3"/>
      <c r="I27" s="7" t="s">
        <v>67</v>
      </c>
      <c r="J27" s="7"/>
    </row>
    <row r="28" spans="1:10" x14ac:dyDescent="0.25">
      <c r="A28" s="1">
        <v>0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I28" s="2" t="s">
        <v>68</v>
      </c>
      <c r="J28" s="2" t="s">
        <v>69</v>
      </c>
    </row>
    <row r="29" spans="1:10" x14ac:dyDescent="0.25">
      <c r="A29" s="1">
        <v>4</v>
      </c>
      <c r="B29" s="1">
        <v>2.1532290000000001</v>
      </c>
      <c r="C29" s="1">
        <v>1.9587289999999999</v>
      </c>
      <c r="D29" s="1">
        <v>1.877048</v>
      </c>
      <c r="E29" s="1">
        <v>1.177168</v>
      </c>
      <c r="F29" s="1">
        <v>1.1740950000000001</v>
      </c>
      <c r="G29" s="1">
        <v>1.1461710000000001</v>
      </c>
      <c r="I29" s="1">
        <v>0.86561299999999997</v>
      </c>
      <c r="J29" s="1">
        <v>0.13190299999999999</v>
      </c>
    </row>
    <row r="30" spans="1:10" x14ac:dyDescent="0.25">
      <c r="A30" s="1">
        <v>8</v>
      </c>
      <c r="B30" s="1">
        <v>3.0852680000000001</v>
      </c>
      <c r="C30" s="1">
        <v>3.0129999999999999</v>
      </c>
      <c r="D30" s="1">
        <v>2.817644</v>
      </c>
      <c r="E30" s="1">
        <v>1.3524590000000001</v>
      </c>
      <c r="F30" s="1">
        <v>1.357313</v>
      </c>
      <c r="G30" s="1">
        <v>1.2760359999999999</v>
      </c>
      <c r="I30" s="1">
        <v>0.86047600000000002</v>
      </c>
      <c r="J30" s="1">
        <v>0.123582</v>
      </c>
    </row>
    <row r="31" spans="1:10" x14ac:dyDescent="0.25">
      <c r="A31" s="1">
        <v>12</v>
      </c>
      <c r="B31" s="1">
        <v>3.9024909999999999</v>
      </c>
      <c r="C31" s="1">
        <v>3.8386300000000002</v>
      </c>
      <c r="D31" s="1">
        <v>3.583777</v>
      </c>
      <c r="E31" s="1">
        <v>1.5092829999999999</v>
      </c>
      <c r="F31" s="1">
        <v>1.4618450000000001</v>
      </c>
      <c r="G31" s="1">
        <v>1.478793</v>
      </c>
      <c r="I31" s="1">
        <v>0.88242699999999996</v>
      </c>
      <c r="J31" s="1">
        <v>0.13600000000000001</v>
      </c>
    </row>
    <row r="32" spans="1:10" x14ac:dyDescent="0.25">
      <c r="A32" s="1">
        <v>16</v>
      </c>
      <c r="B32" s="1">
        <v>4.6623049999999999</v>
      </c>
      <c r="C32" s="1">
        <v>4.470491</v>
      </c>
      <c r="D32" s="1">
        <v>4.5172689999999998</v>
      </c>
      <c r="E32" s="1">
        <v>1.636085</v>
      </c>
      <c r="F32" s="1">
        <v>1.577877</v>
      </c>
      <c r="G32" s="1">
        <v>1.636028</v>
      </c>
    </row>
    <row r="33" spans="1:7" x14ac:dyDescent="0.25">
      <c r="A33" s="1">
        <v>20</v>
      </c>
      <c r="B33" s="1">
        <v>5.4799490000000004</v>
      </c>
      <c r="C33" s="1">
        <v>5.3846470000000002</v>
      </c>
      <c r="D33" s="1">
        <v>5.5346359999999999</v>
      </c>
      <c r="E33" s="1">
        <v>1.709362</v>
      </c>
      <c r="F33" s="1">
        <v>1.694099</v>
      </c>
      <c r="G33" s="1">
        <v>1.7367760000000001</v>
      </c>
    </row>
    <row r="34" spans="1:7" x14ac:dyDescent="0.25">
      <c r="A34" s="1">
        <v>24</v>
      </c>
      <c r="B34" s="1">
        <v>6.4295059999999999</v>
      </c>
      <c r="C34" s="1">
        <v>6.3547260000000003</v>
      </c>
      <c r="D34" s="1">
        <v>6.3268209999999998</v>
      </c>
      <c r="E34" s="1">
        <v>1.7960700000000001</v>
      </c>
      <c r="F34" s="1">
        <v>1.74665</v>
      </c>
      <c r="G34" s="1">
        <v>1.7703580000000001</v>
      </c>
    </row>
  </sheetData>
  <mergeCells count="12">
    <mergeCell ref="A13:J13"/>
    <mergeCell ref="B15:D15"/>
    <mergeCell ref="E15:G15"/>
    <mergeCell ref="I15:J15"/>
    <mergeCell ref="A25:J25"/>
    <mergeCell ref="B27:D27"/>
    <mergeCell ref="E27:G27"/>
    <mergeCell ref="I27:J27"/>
    <mergeCell ref="B3:D3"/>
    <mergeCell ref="E3:G3"/>
    <mergeCell ref="I3:J3"/>
    <mergeCell ref="A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DB9B3-3AEB-4B56-A65B-2B2711616EB8}">
  <dimension ref="A1:J35"/>
  <sheetViews>
    <sheetView workbookViewId="0">
      <selection activeCell="M31" sqref="M31"/>
    </sheetView>
  </sheetViews>
  <sheetFormatPr defaultRowHeight="15" x14ac:dyDescent="0.25"/>
  <sheetData>
    <row r="1" spans="1:10" x14ac:dyDescent="0.25">
      <c r="A1" s="7" t="s">
        <v>75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5">
      <c r="A2" t="s">
        <v>70</v>
      </c>
      <c r="I2" t="s">
        <v>71</v>
      </c>
    </row>
    <row r="3" spans="1:10" x14ac:dyDescent="0.25">
      <c r="A3" s="2" t="s">
        <v>18</v>
      </c>
      <c r="B3" s="3" t="s">
        <v>65</v>
      </c>
      <c r="C3" s="3"/>
      <c r="D3" s="3"/>
      <c r="E3" s="3" t="s">
        <v>66</v>
      </c>
      <c r="F3" s="3"/>
      <c r="G3" s="3"/>
      <c r="I3" s="7" t="s">
        <v>67</v>
      </c>
      <c r="J3" s="7"/>
    </row>
    <row r="4" spans="1:10" x14ac:dyDescent="0.25">
      <c r="A4" s="1">
        <v>0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I4" s="2" t="s">
        <v>68</v>
      </c>
      <c r="J4" s="2" t="s">
        <v>69</v>
      </c>
    </row>
    <row r="5" spans="1:10" x14ac:dyDescent="0.25">
      <c r="A5" s="1">
        <v>4</v>
      </c>
      <c r="B5" s="1">
        <v>1.1775439999999999</v>
      </c>
      <c r="C5" s="1">
        <v>1.186544</v>
      </c>
      <c r="D5" s="1">
        <v>1.148884</v>
      </c>
      <c r="E5" s="1">
        <v>2.0867499999999999</v>
      </c>
      <c r="F5" s="1">
        <v>2.3357839999999999</v>
      </c>
      <c r="G5" s="1">
        <v>2.3313079999999999</v>
      </c>
      <c r="I5" s="1">
        <v>0.36016500000000001</v>
      </c>
      <c r="J5" s="1">
        <v>0.63225100000000001</v>
      </c>
    </row>
    <row r="6" spans="1:10" x14ac:dyDescent="0.25">
      <c r="A6" s="1">
        <v>8</v>
      </c>
      <c r="B6" s="1">
        <v>1.42824</v>
      </c>
      <c r="C6" s="1">
        <v>1.434396</v>
      </c>
      <c r="D6" s="1">
        <v>1.3890469999999999</v>
      </c>
      <c r="E6" s="1">
        <v>2.6326870000000002</v>
      </c>
      <c r="F6" s="1">
        <v>2.880468</v>
      </c>
      <c r="G6" s="1">
        <v>2.955003</v>
      </c>
      <c r="I6" s="1">
        <v>0.36347600000000002</v>
      </c>
      <c r="J6" s="1">
        <v>0.64525100000000002</v>
      </c>
    </row>
    <row r="7" spans="1:10" x14ac:dyDescent="0.25">
      <c r="A7" s="1">
        <v>12</v>
      </c>
      <c r="B7" s="1">
        <v>1.6631609999999999</v>
      </c>
      <c r="C7" s="1">
        <v>1.680938</v>
      </c>
      <c r="D7" s="1">
        <v>1.64192</v>
      </c>
      <c r="E7" s="1">
        <v>2.992496</v>
      </c>
      <c r="F7" s="1">
        <v>3.2305809999999999</v>
      </c>
      <c r="G7" s="1">
        <v>3.2432120000000002</v>
      </c>
      <c r="I7" s="1">
        <v>0.34675699999999998</v>
      </c>
      <c r="J7" s="1">
        <v>0.65210000000000001</v>
      </c>
    </row>
    <row r="8" spans="1:10" x14ac:dyDescent="0.25">
      <c r="A8" s="1">
        <v>16</v>
      </c>
      <c r="B8" s="1">
        <v>1.9398390000000001</v>
      </c>
      <c r="C8" s="1">
        <v>1.953109</v>
      </c>
      <c r="D8" s="1">
        <v>1.920892</v>
      </c>
      <c r="E8" s="1">
        <v>3.2426789999999999</v>
      </c>
      <c r="F8" s="1">
        <v>3.4087480000000001</v>
      </c>
      <c r="G8" s="1">
        <v>3.4444659999999998</v>
      </c>
    </row>
    <row r="10" spans="1:10" x14ac:dyDescent="0.25">
      <c r="A10" s="7" t="s">
        <v>76</v>
      </c>
      <c r="B10" s="7"/>
      <c r="C10" s="7"/>
      <c r="D10" s="7"/>
      <c r="E10" s="7"/>
      <c r="F10" s="7"/>
      <c r="G10" s="7"/>
      <c r="H10" s="7"/>
      <c r="I10" s="7"/>
      <c r="J10" s="7"/>
    </row>
    <row r="11" spans="1:10" x14ac:dyDescent="0.25">
      <c r="A11" t="s">
        <v>70</v>
      </c>
      <c r="H11" s="6"/>
      <c r="I11" t="s">
        <v>71</v>
      </c>
    </row>
    <row r="12" spans="1:10" x14ac:dyDescent="0.25">
      <c r="A12" s="2" t="s">
        <v>18</v>
      </c>
      <c r="B12" s="3" t="s">
        <v>65</v>
      </c>
      <c r="C12" s="3"/>
      <c r="D12" s="3"/>
      <c r="E12" s="3" t="s">
        <v>66</v>
      </c>
      <c r="F12" s="3"/>
      <c r="G12" s="3"/>
      <c r="I12" s="6" t="s">
        <v>67</v>
      </c>
      <c r="J12" s="6"/>
    </row>
    <row r="13" spans="1:10" x14ac:dyDescent="0.25">
      <c r="A13" s="1">
        <v>0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I13" s="2" t="s">
        <v>68</v>
      </c>
      <c r="J13" s="2" t="s">
        <v>69</v>
      </c>
    </row>
    <row r="14" spans="1:10" x14ac:dyDescent="0.25">
      <c r="A14" s="1">
        <v>4</v>
      </c>
      <c r="B14" s="1">
        <v>1.4587810000000001</v>
      </c>
      <c r="C14" s="1">
        <v>1.4789129999999999</v>
      </c>
      <c r="D14" s="1">
        <v>1.3421620000000001</v>
      </c>
      <c r="E14" s="1">
        <v>0.960341</v>
      </c>
      <c r="F14" s="1">
        <v>0.980132</v>
      </c>
      <c r="G14" s="1">
        <v>0.97977899999999996</v>
      </c>
      <c r="I14" s="1">
        <v>1.0133970000000001</v>
      </c>
      <c r="J14" s="1">
        <v>0</v>
      </c>
    </row>
    <row r="15" spans="1:10" x14ac:dyDescent="0.25">
      <c r="A15" s="1">
        <v>8</v>
      </c>
      <c r="B15" s="1">
        <v>2.366895</v>
      </c>
      <c r="C15" s="1">
        <v>2.5458349999999998</v>
      </c>
      <c r="D15" s="1">
        <v>2.1159629999999998</v>
      </c>
      <c r="E15" s="1">
        <v>0.938473</v>
      </c>
      <c r="F15" s="1">
        <v>0.99590999999999996</v>
      </c>
      <c r="G15" s="1">
        <v>0.94315099999999996</v>
      </c>
      <c r="I15" s="1">
        <v>1.0815090000000001</v>
      </c>
      <c r="J15" s="1">
        <v>0</v>
      </c>
    </row>
    <row r="16" spans="1:10" x14ac:dyDescent="0.25">
      <c r="A16" s="1">
        <v>12</v>
      </c>
      <c r="B16" s="1">
        <v>3.5796679999999999</v>
      </c>
      <c r="C16" s="1">
        <v>3.7204600000000001</v>
      </c>
      <c r="D16" s="1">
        <v>3.316392</v>
      </c>
      <c r="E16" s="1">
        <v>0.948851</v>
      </c>
      <c r="F16" s="1">
        <v>0.97389899999999996</v>
      </c>
      <c r="G16" s="1">
        <v>0.95326200000000005</v>
      </c>
      <c r="I16" s="1">
        <v>0.90509300000000004</v>
      </c>
      <c r="J16" s="1">
        <v>0</v>
      </c>
    </row>
    <row r="19" spans="1:10" x14ac:dyDescent="0.25">
      <c r="A19" s="7" t="s">
        <v>77</v>
      </c>
      <c r="B19" s="7"/>
      <c r="C19" s="7"/>
      <c r="D19" s="7"/>
      <c r="E19" s="7"/>
      <c r="F19" s="7"/>
      <c r="G19" s="7"/>
      <c r="H19" s="7"/>
      <c r="I19" s="7"/>
      <c r="J19" s="7"/>
    </row>
    <row r="20" spans="1:10" x14ac:dyDescent="0.25">
      <c r="A20" t="s">
        <v>70</v>
      </c>
      <c r="I20" t="s">
        <v>71</v>
      </c>
    </row>
    <row r="21" spans="1:10" x14ac:dyDescent="0.25">
      <c r="A21" s="2" t="s">
        <v>18</v>
      </c>
      <c r="B21" s="3" t="s">
        <v>65</v>
      </c>
      <c r="C21" s="3"/>
      <c r="D21" s="3"/>
      <c r="E21" s="3" t="s">
        <v>66</v>
      </c>
      <c r="F21" s="3"/>
      <c r="G21" s="3"/>
      <c r="H21" s="6"/>
      <c r="I21" s="6" t="s">
        <v>67</v>
      </c>
      <c r="J21" s="6"/>
    </row>
    <row r="22" spans="1:10" x14ac:dyDescent="0.25">
      <c r="A22" s="1">
        <v>0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I22" s="2" t="s">
        <v>68</v>
      </c>
      <c r="J22" s="2" t="s">
        <v>69</v>
      </c>
    </row>
    <row r="23" spans="1:10" x14ac:dyDescent="0.25">
      <c r="A23" s="1">
        <v>4</v>
      </c>
      <c r="B23" s="1">
        <v>1.1002350000000001</v>
      </c>
      <c r="C23" s="1">
        <v>1.0648280000000001</v>
      </c>
      <c r="D23" s="1">
        <v>1.084473</v>
      </c>
      <c r="E23" s="1">
        <v>4.9986079999999999</v>
      </c>
      <c r="F23" s="1">
        <v>5.0806430000000002</v>
      </c>
      <c r="G23" s="1">
        <v>4.7736809999999998</v>
      </c>
      <c r="I23" s="1">
        <v>2.7411000000000001E-2</v>
      </c>
      <c r="J23" s="1">
        <v>0.97321000000000002</v>
      </c>
    </row>
    <row r="24" spans="1:10" x14ac:dyDescent="0.25">
      <c r="A24" s="1">
        <v>8</v>
      </c>
      <c r="B24" s="1">
        <v>1.138355</v>
      </c>
      <c r="C24" s="1">
        <v>1.1406750000000001</v>
      </c>
      <c r="D24" s="1">
        <v>1.158471</v>
      </c>
      <c r="E24" s="1">
        <v>6.9808630000000003</v>
      </c>
      <c r="F24" s="1">
        <v>7.1196830000000002</v>
      </c>
      <c r="G24" s="1">
        <v>6.666328</v>
      </c>
      <c r="I24" s="1">
        <v>2.7536000000000001E-2</v>
      </c>
      <c r="J24" s="1">
        <v>1.0048490000000001</v>
      </c>
    </row>
    <row r="25" spans="1:10" x14ac:dyDescent="0.25">
      <c r="A25" s="1">
        <v>12</v>
      </c>
      <c r="B25" s="1">
        <v>1.2144630000000001</v>
      </c>
      <c r="C25" s="1">
        <v>1.2029259999999999</v>
      </c>
      <c r="D25" s="1">
        <v>1.2324010000000001</v>
      </c>
      <c r="E25" s="1">
        <v>8.4048940000000005</v>
      </c>
      <c r="F25" s="1">
        <v>8.6481759999999994</v>
      </c>
      <c r="G25" s="1">
        <v>8.1261849999999995</v>
      </c>
      <c r="I25" s="1">
        <v>3.1018E-2</v>
      </c>
      <c r="J25" s="1">
        <v>0.93597699999999995</v>
      </c>
    </row>
    <row r="28" spans="1:10" x14ac:dyDescent="0.25">
      <c r="I28" s="1"/>
      <c r="J28" s="1"/>
    </row>
    <row r="29" spans="1:10" x14ac:dyDescent="0.25">
      <c r="A29" s="7" t="s">
        <v>78</v>
      </c>
      <c r="B29" s="7"/>
      <c r="C29" s="7"/>
      <c r="D29" s="7"/>
      <c r="E29" s="7"/>
      <c r="F29" s="7"/>
      <c r="G29" s="7"/>
      <c r="H29" s="7"/>
      <c r="I29" s="7"/>
      <c r="J29" s="7"/>
    </row>
    <row r="30" spans="1:10" x14ac:dyDescent="0.25">
      <c r="A30" t="s">
        <v>70</v>
      </c>
      <c r="I30" t="s">
        <v>71</v>
      </c>
    </row>
    <row r="31" spans="1:10" x14ac:dyDescent="0.25">
      <c r="A31" s="2" t="s">
        <v>18</v>
      </c>
      <c r="B31" s="3" t="s">
        <v>65</v>
      </c>
      <c r="C31" s="3"/>
      <c r="D31" s="3"/>
      <c r="E31" s="3" t="s">
        <v>66</v>
      </c>
      <c r="F31" s="3"/>
      <c r="G31" s="3"/>
      <c r="H31" s="6"/>
      <c r="I31" s="6" t="s">
        <v>67</v>
      </c>
      <c r="J31" s="6"/>
    </row>
    <row r="32" spans="1:10" x14ac:dyDescent="0.25">
      <c r="A32" s="1">
        <v>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I32" s="2" t="s">
        <v>68</v>
      </c>
      <c r="J32" s="2" t="s">
        <v>69</v>
      </c>
    </row>
    <row r="33" spans="1:10" x14ac:dyDescent="0.25">
      <c r="A33" s="1">
        <v>4</v>
      </c>
      <c r="B33" s="1">
        <v>1.1312610000000001</v>
      </c>
      <c r="C33" s="1">
        <v>1.101683</v>
      </c>
      <c r="D33" s="1">
        <v>1.1387590000000001</v>
      </c>
      <c r="E33" s="1">
        <v>4.4605930000000003</v>
      </c>
      <c r="F33" s="1">
        <v>4.4425189999999999</v>
      </c>
      <c r="G33" s="1">
        <v>4.7856920000000001</v>
      </c>
      <c r="H33" s="6"/>
      <c r="I33" s="1">
        <v>2.1684999999999999E-2</v>
      </c>
      <c r="J33" s="1">
        <v>0.98492199999999996</v>
      </c>
    </row>
    <row r="34" spans="1:10" x14ac:dyDescent="0.25">
      <c r="A34" s="1">
        <v>8</v>
      </c>
      <c r="B34" s="1">
        <v>1.1839379999999999</v>
      </c>
      <c r="C34" s="1">
        <v>1.1616280000000001</v>
      </c>
      <c r="D34" s="1">
        <v>1.1787859999999999</v>
      </c>
      <c r="E34" s="1">
        <v>8.0086150000000007</v>
      </c>
      <c r="F34" s="1">
        <v>7.7268249999999998</v>
      </c>
      <c r="G34" s="1">
        <v>8.3589780000000005</v>
      </c>
      <c r="I34" s="1">
        <v>2.2904999999999998E-2</v>
      </c>
      <c r="J34" s="1">
        <v>0.93140500000000004</v>
      </c>
    </row>
    <row r="35" spans="1:10" x14ac:dyDescent="0.25">
      <c r="A35" s="1">
        <v>12</v>
      </c>
      <c r="B35" s="1">
        <v>1.176166</v>
      </c>
      <c r="C35" s="1">
        <v>1.184644</v>
      </c>
      <c r="D35" s="1">
        <v>1.2016340000000001</v>
      </c>
      <c r="E35" s="1">
        <v>8.6161460000000005</v>
      </c>
      <c r="F35" s="1">
        <v>8.2259499999999992</v>
      </c>
      <c r="G35" s="1">
        <v>8.8765859999999996</v>
      </c>
      <c r="I35" s="1">
        <v>2.4063999999999999E-2</v>
      </c>
      <c r="J35" s="1">
        <v>1.015018</v>
      </c>
    </row>
  </sheetData>
  <mergeCells count="13">
    <mergeCell ref="A19:J19"/>
    <mergeCell ref="A29:J29"/>
    <mergeCell ref="B21:D21"/>
    <mergeCell ref="E21:G21"/>
    <mergeCell ref="B31:D31"/>
    <mergeCell ref="E31:G31"/>
    <mergeCell ref="A1:J1"/>
    <mergeCell ref="B3:D3"/>
    <mergeCell ref="E3:G3"/>
    <mergeCell ref="I3:J3"/>
    <mergeCell ref="B12:D12"/>
    <mergeCell ref="E12:G12"/>
    <mergeCell ref="A10:J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1C153-766C-4B5A-A9D9-E6D66BBCE4FB}">
  <dimension ref="A1:S10"/>
  <sheetViews>
    <sheetView workbookViewId="0">
      <selection activeCell="N32" sqref="N32"/>
    </sheetView>
  </sheetViews>
  <sheetFormatPr defaultRowHeight="15" x14ac:dyDescent="0.25"/>
  <sheetData>
    <row r="1" spans="1:19" x14ac:dyDescent="0.25">
      <c r="A1" s="7" t="s">
        <v>91</v>
      </c>
      <c r="B1" s="7"/>
      <c r="C1" s="7"/>
      <c r="D1" s="7"/>
      <c r="F1" s="7" t="s">
        <v>91</v>
      </c>
      <c r="G1" s="7"/>
      <c r="H1" s="7"/>
      <c r="I1" s="7"/>
      <c r="K1" s="7" t="s">
        <v>91</v>
      </c>
      <c r="L1" s="7"/>
      <c r="M1" s="7"/>
      <c r="N1" s="7"/>
      <c r="P1" s="7" t="s">
        <v>91</v>
      </c>
      <c r="Q1" s="7"/>
      <c r="R1" s="7"/>
      <c r="S1" s="7"/>
    </row>
    <row r="2" spans="1:19" x14ac:dyDescent="0.25">
      <c r="B2" t="s">
        <v>87</v>
      </c>
      <c r="C2" t="s">
        <v>88</v>
      </c>
      <c r="D2" t="s">
        <v>89</v>
      </c>
      <c r="G2" t="s">
        <v>87</v>
      </c>
      <c r="H2" t="s">
        <v>88</v>
      </c>
      <c r="I2" t="s">
        <v>89</v>
      </c>
      <c r="L2" t="s">
        <v>87</v>
      </c>
      <c r="M2" t="s">
        <v>88</v>
      </c>
      <c r="N2" t="s">
        <v>89</v>
      </c>
      <c r="Q2" t="s">
        <v>87</v>
      </c>
      <c r="R2" t="s">
        <v>88</v>
      </c>
      <c r="S2" t="s">
        <v>89</v>
      </c>
    </row>
    <row r="3" spans="1:19" x14ac:dyDescent="0.25">
      <c r="A3" t="s">
        <v>79</v>
      </c>
      <c r="B3">
        <v>1</v>
      </c>
      <c r="C3">
        <v>1</v>
      </c>
      <c r="D3">
        <v>1</v>
      </c>
      <c r="F3" t="s">
        <v>79</v>
      </c>
      <c r="G3">
        <v>0.16737370290136513</v>
      </c>
      <c r="H3">
        <v>0.15835600974771913</v>
      </c>
      <c r="I3">
        <v>0.15351154775833811</v>
      </c>
      <c r="K3" t="s">
        <v>79</v>
      </c>
      <c r="L3">
        <v>3.7175897166796996E-4</v>
      </c>
      <c r="M3">
        <v>3.4746553267958104E-4</v>
      </c>
      <c r="N3">
        <v>4.0438109622775703E-4</v>
      </c>
      <c r="P3" t="s">
        <v>79</v>
      </c>
      <c r="Q3">
        <v>1.6522003900743833E-3</v>
      </c>
      <c r="R3">
        <v>1.5864917623060854E-3</v>
      </c>
      <c r="S3">
        <v>1.5936437219875594E-3</v>
      </c>
    </row>
    <row r="4" spans="1:19" x14ac:dyDescent="0.25">
      <c r="A4" t="s">
        <v>80</v>
      </c>
      <c r="B4">
        <v>0</v>
      </c>
      <c r="C4">
        <v>0</v>
      </c>
      <c r="D4">
        <v>0</v>
      </c>
      <c r="F4" t="s">
        <v>80</v>
      </c>
      <c r="G4">
        <v>0</v>
      </c>
      <c r="H4">
        <v>0</v>
      </c>
      <c r="I4">
        <v>0</v>
      </c>
      <c r="K4" t="s">
        <v>80</v>
      </c>
      <c r="L4">
        <v>1.41651973525134E-2</v>
      </c>
      <c r="M4">
        <v>1.4461202679167458E-2</v>
      </c>
      <c r="N4">
        <v>1.6644670944068737E-2</v>
      </c>
      <c r="P4" t="s">
        <v>80</v>
      </c>
      <c r="Q4">
        <v>5.2871352972731302E-2</v>
      </c>
      <c r="R4">
        <v>4.8813735789610103E-2</v>
      </c>
      <c r="S4">
        <v>4.7947119349803023E-2</v>
      </c>
    </row>
    <row r="5" spans="1:19" x14ac:dyDescent="0.25">
      <c r="A5" t="s">
        <v>81</v>
      </c>
      <c r="B5">
        <v>0</v>
      </c>
      <c r="C5">
        <v>0</v>
      </c>
      <c r="D5">
        <v>0</v>
      </c>
      <c r="F5" t="s">
        <v>81</v>
      </c>
      <c r="G5">
        <v>0.29381611322970852</v>
      </c>
      <c r="H5">
        <v>0.28111701027870295</v>
      </c>
      <c r="I5">
        <v>0.28868863467254602</v>
      </c>
      <c r="K5" t="s">
        <v>81</v>
      </c>
      <c r="L5">
        <v>1.0693315386213133E-2</v>
      </c>
      <c r="M5">
        <v>1.046280813998726E-2</v>
      </c>
      <c r="N5">
        <v>1.0299598728350672E-2</v>
      </c>
      <c r="P5" t="s">
        <v>81</v>
      </c>
      <c r="Q5">
        <v>2.4643368039025164E-2</v>
      </c>
      <c r="R5">
        <v>2.5938270834728733E-2</v>
      </c>
      <c r="S5">
        <v>2.6278956559041552E-2</v>
      </c>
    </row>
    <row r="6" spans="1:19" x14ac:dyDescent="0.25">
      <c r="A6" t="s">
        <v>82</v>
      </c>
      <c r="B6">
        <v>0</v>
      </c>
      <c r="C6">
        <v>0</v>
      </c>
      <c r="D6">
        <v>0</v>
      </c>
      <c r="F6" t="s">
        <v>82</v>
      </c>
      <c r="G6">
        <v>0</v>
      </c>
      <c r="H6">
        <v>0</v>
      </c>
      <c r="I6">
        <v>0</v>
      </c>
      <c r="K6" t="s">
        <v>82</v>
      </c>
      <c r="L6">
        <v>0.40744927316417923</v>
      </c>
      <c r="M6">
        <v>0.43545265609157885</v>
      </c>
      <c r="N6">
        <v>0.4239402714136527</v>
      </c>
      <c r="P6" t="s">
        <v>82</v>
      </c>
      <c r="Q6">
        <v>0.78860180511733557</v>
      </c>
      <c r="R6">
        <v>0.79807782772559899</v>
      </c>
      <c r="S6">
        <v>0.79064112583031299</v>
      </c>
    </row>
    <row r="7" spans="1:19" x14ac:dyDescent="0.25">
      <c r="A7" t="s">
        <v>83</v>
      </c>
      <c r="B7">
        <v>0</v>
      </c>
      <c r="C7">
        <v>0</v>
      </c>
      <c r="D7">
        <v>0</v>
      </c>
      <c r="F7" t="s">
        <v>83</v>
      </c>
      <c r="G7">
        <v>0.19554346709485235</v>
      </c>
      <c r="H7">
        <v>0.20197557497208551</v>
      </c>
      <c r="I7">
        <v>0.19364241973766574</v>
      </c>
      <c r="K7" t="s">
        <v>83</v>
      </c>
      <c r="L7">
        <v>4.8744266166955334E-4</v>
      </c>
      <c r="M7">
        <v>4.06707101683689E-4</v>
      </c>
      <c r="N7">
        <v>4.916770083503246E-4</v>
      </c>
      <c r="P7" t="s">
        <v>83</v>
      </c>
      <c r="Q7">
        <v>2.5176358048925406E-4</v>
      </c>
      <c r="R7">
        <v>2.2785194895535833E-4</v>
      </c>
      <c r="S7">
        <v>2.4561275490424451E-4</v>
      </c>
    </row>
    <row r="8" spans="1:19" x14ac:dyDescent="0.25">
      <c r="A8" t="s">
        <v>84</v>
      </c>
      <c r="B8">
        <v>0</v>
      </c>
      <c r="C8">
        <v>0</v>
      </c>
      <c r="D8">
        <v>0</v>
      </c>
      <c r="F8" t="s">
        <v>84</v>
      </c>
      <c r="G8">
        <v>0</v>
      </c>
      <c r="H8">
        <v>0</v>
      </c>
      <c r="I8">
        <v>0</v>
      </c>
      <c r="K8" t="s">
        <v>84</v>
      </c>
      <c r="L8">
        <v>1.8573113298662965E-2</v>
      </c>
      <c r="M8">
        <v>1.692678345143447E-2</v>
      </c>
      <c r="N8">
        <v>2.0237845169067892E-2</v>
      </c>
      <c r="P8" t="s">
        <v>84</v>
      </c>
      <c r="Q8">
        <v>8.0565778883073154E-3</v>
      </c>
      <c r="R8">
        <v>7.0106287972699459E-3</v>
      </c>
      <c r="S8">
        <v>7.389621601583833E-3</v>
      </c>
    </row>
    <row r="9" spans="1:19" x14ac:dyDescent="0.25">
      <c r="A9" t="s">
        <v>85</v>
      </c>
      <c r="B9">
        <v>0</v>
      </c>
      <c r="C9">
        <v>0</v>
      </c>
      <c r="D9">
        <v>0</v>
      </c>
      <c r="F9" t="s">
        <v>85</v>
      </c>
      <c r="G9">
        <v>0.34326671677407405</v>
      </c>
      <c r="H9">
        <v>0.3585514050014923</v>
      </c>
      <c r="I9">
        <v>0.36415739783145018</v>
      </c>
      <c r="K9" t="s">
        <v>85</v>
      </c>
      <c r="L9">
        <v>1.4020853593771671E-2</v>
      </c>
      <c r="M9">
        <v>1.2246677652516387E-2</v>
      </c>
      <c r="N9">
        <v>1.2523028245395671E-2</v>
      </c>
      <c r="P9" t="s">
        <v>85</v>
      </c>
      <c r="Q9">
        <v>3.7551755889248398E-3</v>
      </c>
      <c r="R9">
        <v>3.7252544908484841E-3</v>
      </c>
      <c r="S9">
        <v>4.0501191247597733E-3</v>
      </c>
    </row>
    <row r="10" spans="1:19" x14ac:dyDescent="0.25">
      <c r="A10" t="s">
        <v>86</v>
      </c>
      <c r="B10">
        <v>0</v>
      </c>
      <c r="C10">
        <v>0</v>
      </c>
      <c r="D10">
        <v>0</v>
      </c>
      <c r="F10" t="s">
        <v>86</v>
      </c>
      <c r="G10">
        <v>0</v>
      </c>
      <c r="H10">
        <v>0</v>
      </c>
      <c r="I10">
        <v>0</v>
      </c>
      <c r="K10" t="s">
        <v>86</v>
      </c>
      <c r="L10">
        <v>0.53423904557132207</v>
      </c>
      <c r="M10">
        <v>0.50969569935095227</v>
      </c>
      <c r="N10">
        <v>0.51545852739488629</v>
      </c>
      <c r="P10" t="s">
        <v>86</v>
      </c>
      <c r="Q10">
        <v>0.12016775642311213</v>
      </c>
      <c r="R10">
        <v>0.11461993865068235</v>
      </c>
      <c r="S10">
        <v>0.12185380105760713</v>
      </c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B358-1232-4ECA-9EED-DF9D0FCBC898}">
  <dimension ref="A1:N10"/>
  <sheetViews>
    <sheetView workbookViewId="0">
      <selection activeCell="N16" sqref="N16"/>
    </sheetView>
  </sheetViews>
  <sheetFormatPr defaultRowHeight="15" x14ac:dyDescent="0.25"/>
  <sheetData>
    <row r="1" spans="1:14" x14ac:dyDescent="0.25">
      <c r="A1" s="7" t="s">
        <v>90</v>
      </c>
      <c r="B1" s="7"/>
      <c r="C1" s="7"/>
      <c r="D1" s="7"/>
      <c r="F1" s="7" t="s">
        <v>92</v>
      </c>
      <c r="G1" s="7"/>
      <c r="H1" s="7"/>
      <c r="I1" s="7"/>
      <c r="K1" s="7" t="s">
        <v>93</v>
      </c>
      <c r="L1" s="7"/>
      <c r="M1" s="7"/>
      <c r="N1" s="7"/>
    </row>
    <row r="2" spans="1:14" x14ac:dyDescent="0.25">
      <c r="B2" t="s">
        <v>87</v>
      </c>
      <c r="C2" t="s">
        <v>88</v>
      </c>
      <c r="D2" t="s">
        <v>89</v>
      </c>
      <c r="G2" t="s">
        <v>87</v>
      </c>
      <c r="H2" t="s">
        <v>88</v>
      </c>
      <c r="I2" t="s">
        <v>89</v>
      </c>
      <c r="L2" t="s">
        <v>87</v>
      </c>
      <c r="M2" t="s">
        <v>88</v>
      </c>
      <c r="N2" t="s">
        <v>89</v>
      </c>
    </row>
    <row r="3" spans="1:14" x14ac:dyDescent="0.25">
      <c r="A3" t="s">
        <v>79</v>
      </c>
      <c r="B3">
        <v>2.656112167757509E-2</v>
      </c>
      <c r="C3">
        <v>2.8410731230376005E-2</v>
      </c>
      <c r="D3">
        <v>2.7892194833345624E-2</v>
      </c>
      <c r="F3" t="s">
        <v>79</v>
      </c>
      <c r="G3">
        <v>1.6473363623763296E-3</v>
      </c>
      <c r="H3">
        <v>1.5715205084464341E-3</v>
      </c>
      <c r="I3">
        <v>1.519256645147673E-3</v>
      </c>
      <c r="K3" t="s">
        <v>79</v>
      </c>
      <c r="L3">
        <v>1.4020408793005629E-3</v>
      </c>
      <c r="M3">
        <v>1.2644592345156644E-3</v>
      </c>
      <c r="N3">
        <v>1.4861752597442447E-3</v>
      </c>
    </row>
    <row r="4" spans="1:14" x14ac:dyDescent="0.25">
      <c r="A4" t="s">
        <v>80</v>
      </c>
      <c r="B4">
        <v>0.82027741410725641</v>
      </c>
      <c r="C4">
        <v>0.82961708657299393</v>
      </c>
      <c r="D4">
        <v>0.81385006015520645</v>
      </c>
      <c r="F4" t="s">
        <v>80</v>
      </c>
      <c r="G4">
        <v>5.0874086866435186E-2</v>
      </c>
      <c r="H4">
        <v>4.5889711712632536E-2</v>
      </c>
      <c r="I4">
        <v>4.4329502193439292E-2</v>
      </c>
      <c r="K4" t="s">
        <v>80</v>
      </c>
      <c r="L4">
        <v>3.1143469686709706E-2</v>
      </c>
      <c r="M4">
        <v>2.6849588751694659E-2</v>
      </c>
      <c r="N4">
        <v>3.1546068211973421E-2</v>
      </c>
    </row>
    <row r="5" spans="1:14" x14ac:dyDescent="0.25">
      <c r="A5" t="s">
        <v>81</v>
      </c>
      <c r="B5">
        <v>1.2198606743877561E-4</v>
      </c>
      <c r="C5">
        <v>6.7519978125672771E-5</v>
      </c>
      <c r="D5">
        <v>6.3650821593080911E-5</v>
      </c>
      <c r="F5" t="s">
        <v>81</v>
      </c>
      <c r="G5">
        <v>2.4153104254822158E-4</v>
      </c>
      <c r="H5">
        <v>2.1912908206349251E-4</v>
      </c>
      <c r="I5">
        <v>2.1971300005946457E-4</v>
      </c>
      <c r="K5" t="s">
        <v>81</v>
      </c>
      <c r="L5">
        <v>1.1327428428875078E-2</v>
      </c>
      <c r="M5">
        <v>1.1224658101311558E-2</v>
      </c>
      <c r="N5">
        <v>1.2881772005449606E-2</v>
      </c>
    </row>
    <row r="6" spans="1:14" x14ac:dyDescent="0.25">
      <c r="A6" t="s">
        <v>82</v>
      </c>
      <c r="B6">
        <v>3.7672511413654837E-3</v>
      </c>
      <c r="C6">
        <v>1.9716397682225926E-3</v>
      </c>
      <c r="D6">
        <v>1.8572301424098301E-3</v>
      </c>
      <c r="F6" t="s">
        <v>82</v>
      </c>
      <c r="G6">
        <v>7.4591149204122241E-3</v>
      </c>
      <c r="H6">
        <v>6.3987522591660937E-3</v>
      </c>
      <c r="I6">
        <v>6.4108772860535677E-3</v>
      </c>
      <c r="K6" t="s">
        <v>82</v>
      </c>
      <c r="L6">
        <v>0.25161564766858585</v>
      </c>
      <c r="M6">
        <v>0.23834493487172967</v>
      </c>
      <c r="N6">
        <v>0.27343293175593225</v>
      </c>
    </row>
    <row r="7" spans="1:14" x14ac:dyDescent="0.25">
      <c r="A7" t="s">
        <v>83</v>
      </c>
      <c r="B7">
        <v>4.6605246830566417E-3</v>
      </c>
      <c r="C7">
        <v>4.6224301070311898E-3</v>
      </c>
      <c r="D7">
        <v>5.1686248762335754E-3</v>
      </c>
      <c r="F7" t="s">
        <v>83</v>
      </c>
      <c r="G7">
        <v>2.570702698788534E-2</v>
      </c>
      <c r="H7">
        <v>2.7488136814445317E-2</v>
      </c>
      <c r="I7">
        <v>2.7430352496110099E-2</v>
      </c>
      <c r="K7" t="s">
        <v>83</v>
      </c>
      <c r="L7">
        <v>3.34278156928129E-3</v>
      </c>
      <c r="M7">
        <v>3.2891371896295253E-3</v>
      </c>
      <c r="N7">
        <v>3.1676198449869333E-3</v>
      </c>
    </row>
    <row r="8" spans="1:14" x14ac:dyDescent="0.25">
      <c r="A8" t="s">
        <v>84</v>
      </c>
      <c r="B8">
        <v>0.14392928061574839</v>
      </c>
      <c r="C8">
        <v>0.13497882075567244</v>
      </c>
      <c r="D8">
        <v>0.15081228607414796</v>
      </c>
      <c r="F8" t="s">
        <v>84</v>
      </c>
      <c r="G8">
        <v>0.79390071993123656</v>
      </c>
      <c r="H8">
        <v>0.80267655888201406</v>
      </c>
      <c r="I8">
        <v>0.80037423237660543</v>
      </c>
      <c r="K8" t="s">
        <v>84</v>
      </c>
      <c r="L8">
        <v>7.4253053537311348E-2</v>
      </c>
      <c r="M8">
        <v>6.9841698711057554E-2</v>
      </c>
      <c r="N8">
        <v>6.7236990418448148E-2</v>
      </c>
    </row>
    <row r="9" spans="1:14" x14ac:dyDescent="0.25">
      <c r="A9" t="s">
        <v>85</v>
      </c>
      <c r="B9">
        <v>2.1404181840988011E-5</v>
      </c>
      <c r="C9">
        <v>1.0985510270165142E-5</v>
      </c>
      <c r="D9">
        <v>1.1794956325394409E-5</v>
      </c>
      <c r="F9" t="s">
        <v>85</v>
      </c>
      <c r="G9">
        <v>3.7691422171016072E-3</v>
      </c>
      <c r="H9">
        <v>3.8328804208477871E-3</v>
      </c>
      <c r="I9">
        <v>3.9669433461804356E-3</v>
      </c>
      <c r="K9" t="s">
        <v>85</v>
      </c>
      <c r="L9">
        <v>2.7007143328293209E-2</v>
      </c>
      <c r="M9">
        <v>2.9197809936547085E-2</v>
      </c>
      <c r="N9">
        <v>2.7456086605883442E-2</v>
      </c>
    </row>
    <row r="10" spans="1:14" x14ac:dyDescent="0.25">
      <c r="A10" t="s">
        <v>86</v>
      </c>
      <c r="B10">
        <v>6.6101752571806475E-4</v>
      </c>
      <c r="C10">
        <v>3.2078607730827809E-4</v>
      </c>
      <c r="D10">
        <v>3.4415814073814321E-4</v>
      </c>
      <c r="F10" t="s">
        <v>86</v>
      </c>
      <c r="G10">
        <v>0.11640104167200439</v>
      </c>
      <c r="H10">
        <v>0.11192331032038447</v>
      </c>
      <c r="I10">
        <v>0.11574912265640411</v>
      </c>
      <c r="K10" t="s">
        <v>86</v>
      </c>
      <c r="L10">
        <v>0.59990843490164292</v>
      </c>
      <c r="M10">
        <v>0.61998771320351442</v>
      </c>
      <c r="N10">
        <v>0.58279235589758172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74261-042F-4766-ABC5-8495086E8CEE}">
  <dimension ref="A1:G71"/>
  <sheetViews>
    <sheetView workbookViewId="0">
      <selection activeCell="M18" sqref="M18"/>
    </sheetView>
  </sheetViews>
  <sheetFormatPr defaultRowHeight="15" x14ac:dyDescent="0.25"/>
  <sheetData>
    <row r="1" spans="1:7" x14ac:dyDescent="0.25">
      <c r="A1" s="2" t="s">
        <v>15</v>
      </c>
      <c r="B1" s="3" t="s">
        <v>16</v>
      </c>
      <c r="C1" s="3"/>
      <c r="D1" s="3"/>
      <c r="E1" s="3" t="s">
        <v>17</v>
      </c>
      <c r="F1" s="3"/>
      <c r="G1" s="3"/>
    </row>
    <row r="2" spans="1:7" x14ac:dyDescent="0.25">
      <c r="A2" s="1">
        <v>0.4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5">
      <c r="A3" s="1">
        <v>0.463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5">
      <c r="A4" s="1">
        <v>0.5364999999999999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A5" s="1">
        <v>0.6212999999999999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25">
      <c r="A6" s="1">
        <v>0.7195000000000000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25">
      <c r="A7" s="1">
        <v>0.8332000000000000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x14ac:dyDescent="0.25">
      <c r="A8" s="1">
        <v>0.9648999999999999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</row>
    <row r="9" spans="1:7" x14ac:dyDescent="0.25">
      <c r="A9" s="1">
        <v>1.11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</row>
    <row r="10" spans="1:7" x14ac:dyDescent="0.25">
      <c r="A10" s="1">
        <v>1.29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25">
      <c r="A11" s="1">
        <v>1.499000000000000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25">
      <c r="A12" s="1">
        <v>1.73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1:7" x14ac:dyDescent="0.25">
      <c r="A13" s="1">
        <v>2.009999999999999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25">
      <c r="A14" s="1">
        <v>2.327999999999999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25">
      <c r="A15" s="1">
        <v>2.696000000000000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7" x14ac:dyDescent="0.25">
      <c r="A16" s="1">
        <v>3.121999999999999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25">
      <c r="A17" s="1">
        <v>3.615000000000000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25">
      <c r="A18" s="1">
        <v>4.187000000000000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25">
      <c r="A19" s="1">
        <v>4.849000000000000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25">
      <c r="A20" s="1">
        <v>5.615000000000000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25">
      <c r="A21" s="1">
        <v>6.503000000000000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</row>
    <row r="22" spans="1:7" x14ac:dyDescent="0.25">
      <c r="A22" s="1">
        <v>7.5309999999999997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</row>
    <row r="23" spans="1:7" x14ac:dyDescent="0.25">
      <c r="A23" s="1">
        <v>8.721000000000000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7" x14ac:dyDescent="0.25">
      <c r="A24" s="1">
        <v>10.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</row>
    <row r="25" spans="1:7" x14ac:dyDescent="0.25">
      <c r="A25" s="1">
        <v>11.7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</row>
    <row r="26" spans="1:7" x14ac:dyDescent="0.25">
      <c r="A26" s="1">
        <v>13.5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</row>
    <row r="27" spans="1:7" x14ac:dyDescent="0.25">
      <c r="A27" s="1">
        <v>15.6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</row>
    <row r="28" spans="1:7" x14ac:dyDescent="0.25">
      <c r="A28" s="1">
        <v>18.17000000000000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</row>
    <row r="29" spans="1:7" x14ac:dyDescent="0.25">
      <c r="A29" s="1">
        <v>21.0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</row>
    <row r="30" spans="1:7" x14ac:dyDescent="0.25">
      <c r="A30" s="1">
        <v>24.3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</row>
    <row r="31" spans="1:7" x14ac:dyDescent="0.25">
      <c r="A31" s="1">
        <v>28.2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</row>
    <row r="32" spans="1:7" x14ac:dyDescent="0.25">
      <c r="A32" s="1">
        <v>32.67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</row>
    <row r="33" spans="1:7" x14ac:dyDescent="0.25">
      <c r="A33" s="1">
        <v>37.840000000000003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</row>
    <row r="34" spans="1:7" x14ac:dyDescent="0.25">
      <c r="A34" s="1">
        <v>43.8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</row>
    <row r="35" spans="1:7" x14ac:dyDescent="0.25">
      <c r="A35" s="1">
        <v>50.7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</row>
    <row r="36" spans="1:7" x14ac:dyDescent="0.25">
      <c r="A36" s="1">
        <v>58.7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</row>
    <row r="37" spans="1:7" x14ac:dyDescent="0.25">
      <c r="A37" s="1">
        <v>68.0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</row>
    <row r="38" spans="1:7" x14ac:dyDescent="0.25">
      <c r="A38" s="1">
        <v>78.819999999999993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</row>
    <row r="39" spans="1:7" x14ac:dyDescent="0.25">
      <c r="A39" s="1">
        <v>91.2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</row>
    <row r="40" spans="1:7" x14ac:dyDescent="0.25">
      <c r="A40" s="1">
        <v>105.7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</row>
    <row r="41" spans="1:7" x14ac:dyDescent="0.25">
      <c r="A41" s="1">
        <v>122.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</row>
    <row r="42" spans="1:7" x14ac:dyDescent="0.25">
      <c r="A42" s="1">
        <v>141.8000000000000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</row>
    <row r="43" spans="1:7" x14ac:dyDescent="0.25">
      <c r="A43" s="1">
        <v>164.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</row>
    <row r="44" spans="1:7" x14ac:dyDescent="0.25">
      <c r="A44" s="1">
        <v>190.1</v>
      </c>
      <c r="B44" s="1">
        <v>0</v>
      </c>
      <c r="C44" s="1">
        <v>0</v>
      </c>
      <c r="D44" s="1">
        <v>0</v>
      </c>
      <c r="E44" s="1">
        <v>14.7</v>
      </c>
      <c r="F44" s="1">
        <v>0</v>
      </c>
      <c r="G44" s="1">
        <v>0</v>
      </c>
    </row>
    <row r="45" spans="1:7" x14ac:dyDescent="0.25">
      <c r="A45" s="1">
        <v>220.2</v>
      </c>
      <c r="B45" s="1">
        <v>1.1000000000000001</v>
      </c>
      <c r="C45" s="1">
        <v>0</v>
      </c>
      <c r="D45" s="1">
        <v>0</v>
      </c>
      <c r="E45" s="1">
        <v>39.700000000000003</v>
      </c>
      <c r="F45" s="1">
        <v>8.3000000000000007</v>
      </c>
      <c r="G45" s="1">
        <v>14.9</v>
      </c>
    </row>
    <row r="46" spans="1:7" x14ac:dyDescent="0.25">
      <c r="A46" s="1">
        <v>255</v>
      </c>
      <c r="B46" s="1">
        <v>18.399999999999999</v>
      </c>
      <c r="C46" s="1">
        <v>5.5</v>
      </c>
      <c r="D46" s="1">
        <v>0</v>
      </c>
      <c r="E46" s="1">
        <v>35.299999999999997</v>
      </c>
      <c r="F46" s="1">
        <v>33.299999999999997</v>
      </c>
      <c r="G46" s="1">
        <v>39.9</v>
      </c>
    </row>
    <row r="47" spans="1:7" x14ac:dyDescent="0.25">
      <c r="A47" s="1">
        <v>295.3</v>
      </c>
      <c r="B47" s="1">
        <v>41.1</v>
      </c>
      <c r="C47" s="1">
        <v>24.4</v>
      </c>
      <c r="D47" s="1">
        <v>12.1</v>
      </c>
      <c r="E47" s="1">
        <v>10.3</v>
      </c>
      <c r="F47" s="1">
        <v>41.7</v>
      </c>
      <c r="G47" s="1">
        <v>35.1</v>
      </c>
    </row>
    <row r="48" spans="1:7" x14ac:dyDescent="0.25">
      <c r="A48" s="1">
        <v>342</v>
      </c>
      <c r="B48" s="1">
        <v>31.6</v>
      </c>
      <c r="C48" s="1">
        <v>38.4</v>
      </c>
      <c r="D48" s="1">
        <v>35.299999999999997</v>
      </c>
      <c r="E48" s="1">
        <v>0</v>
      </c>
      <c r="F48" s="1">
        <v>16.7</v>
      </c>
      <c r="G48" s="1">
        <v>10.1</v>
      </c>
    </row>
    <row r="49" spans="1:7" x14ac:dyDescent="0.25">
      <c r="A49" s="1">
        <v>396.1</v>
      </c>
      <c r="B49" s="1">
        <v>7.8</v>
      </c>
      <c r="C49" s="1">
        <v>25.6</v>
      </c>
      <c r="D49" s="1">
        <v>36.1</v>
      </c>
      <c r="E49" s="1">
        <v>0</v>
      </c>
      <c r="F49" s="1">
        <v>0</v>
      </c>
      <c r="G49" s="1">
        <v>0</v>
      </c>
    </row>
    <row r="50" spans="1:7" x14ac:dyDescent="0.25">
      <c r="A50" s="1">
        <v>458.7</v>
      </c>
      <c r="B50" s="1">
        <v>0</v>
      </c>
      <c r="C50" s="1">
        <v>6.1</v>
      </c>
      <c r="D50" s="1">
        <v>14.7</v>
      </c>
      <c r="E50" s="1">
        <v>0</v>
      </c>
      <c r="F50" s="1">
        <v>0</v>
      </c>
      <c r="G50" s="1">
        <v>0</v>
      </c>
    </row>
    <row r="51" spans="1:7" x14ac:dyDescent="0.25">
      <c r="A51" s="1">
        <v>531.20000000000005</v>
      </c>
      <c r="B51" s="1">
        <v>0</v>
      </c>
      <c r="C51" s="1">
        <v>0</v>
      </c>
      <c r="D51" s="1">
        <v>1.8</v>
      </c>
      <c r="E51" s="1">
        <v>0</v>
      </c>
      <c r="F51" s="1">
        <v>0</v>
      </c>
      <c r="G51" s="1">
        <v>0</v>
      </c>
    </row>
    <row r="52" spans="1:7" x14ac:dyDescent="0.25">
      <c r="A52" s="1">
        <v>615.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</row>
    <row r="53" spans="1:7" x14ac:dyDescent="0.25">
      <c r="A53" s="1">
        <v>712.4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</row>
    <row r="54" spans="1:7" x14ac:dyDescent="0.25">
      <c r="A54" s="1">
        <v>82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</row>
    <row r="55" spans="1:7" x14ac:dyDescent="0.25">
      <c r="A55" s="1">
        <v>955.4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</row>
    <row r="56" spans="1:7" x14ac:dyDescent="0.25">
      <c r="A56" s="1">
        <v>110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</row>
    <row r="57" spans="1:7" x14ac:dyDescent="0.25">
      <c r="A57" s="1">
        <v>128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</row>
    <row r="58" spans="1:7" x14ac:dyDescent="0.25">
      <c r="A58" s="1">
        <v>1484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</row>
    <row r="59" spans="1:7" x14ac:dyDescent="0.25">
      <c r="A59" s="1">
        <v>1718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</row>
    <row r="60" spans="1:7" x14ac:dyDescent="0.25">
      <c r="A60" s="1">
        <v>199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</row>
    <row r="61" spans="1:7" x14ac:dyDescent="0.25">
      <c r="A61" s="1">
        <v>2305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</row>
    <row r="62" spans="1:7" x14ac:dyDescent="0.25">
      <c r="A62" s="1">
        <v>266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</row>
    <row r="63" spans="1:7" x14ac:dyDescent="0.25">
      <c r="A63" s="1">
        <v>309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</row>
    <row r="64" spans="1:7" x14ac:dyDescent="0.25">
      <c r="A64" s="1">
        <v>3580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</row>
    <row r="65" spans="1:7" x14ac:dyDescent="0.25">
      <c r="A65" s="1">
        <v>4145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</row>
    <row r="66" spans="1:7" x14ac:dyDescent="0.25">
      <c r="A66" s="1">
        <v>480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</row>
    <row r="67" spans="1:7" x14ac:dyDescent="0.25">
      <c r="A67" s="1">
        <v>556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</row>
    <row r="68" spans="1:7" x14ac:dyDescent="0.25">
      <c r="A68" s="1">
        <v>6439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</row>
    <row r="69" spans="1:7" x14ac:dyDescent="0.25">
      <c r="A69" s="1">
        <v>7456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</row>
    <row r="70" spans="1:7" x14ac:dyDescent="0.25">
      <c r="A70" s="1">
        <v>863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</row>
    <row r="71" spans="1:7" x14ac:dyDescent="0.25">
      <c r="A71" s="1">
        <v>1000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6569F-3942-47C2-874B-86A53D5B09E7}">
  <dimension ref="A1:K6"/>
  <sheetViews>
    <sheetView workbookViewId="0">
      <selection activeCell="H9" sqref="H9"/>
    </sheetView>
  </sheetViews>
  <sheetFormatPr defaultRowHeight="15" x14ac:dyDescent="0.25"/>
  <sheetData>
    <row r="1" spans="1:11" x14ac:dyDescent="0.25">
      <c r="C1" s="7" t="s">
        <v>28</v>
      </c>
      <c r="D1" s="7"/>
      <c r="E1" s="7"/>
      <c r="F1" s="7"/>
      <c r="G1" s="7"/>
      <c r="H1" s="7"/>
      <c r="I1" s="7"/>
      <c r="J1" s="7"/>
      <c r="K1" s="7"/>
    </row>
    <row r="2" spans="1:11" x14ac:dyDescent="0.25">
      <c r="C2">
        <v>0</v>
      </c>
      <c r="D2">
        <v>0.02</v>
      </c>
      <c r="E2">
        <v>0.05</v>
      </c>
      <c r="F2">
        <v>0.4</v>
      </c>
      <c r="G2">
        <v>1.6</v>
      </c>
      <c r="H2">
        <v>3.2</v>
      </c>
      <c r="I2">
        <v>6.5</v>
      </c>
      <c r="J2">
        <v>13</v>
      </c>
      <c r="K2">
        <v>26</v>
      </c>
    </row>
    <row r="3" spans="1:11" x14ac:dyDescent="0.25">
      <c r="A3" t="s">
        <v>52</v>
      </c>
      <c r="B3">
        <v>3</v>
      </c>
      <c r="C3">
        <v>0.89449999999999996</v>
      </c>
      <c r="D3">
        <v>0.89359999999999995</v>
      </c>
      <c r="E3">
        <v>0.89449999999999996</v>
      </c>
      <c r="F3">
        <v>0.8982</v>
      </c>
      <c r="G3">
        <v>0.92449999999999999</v>
      </c>
      <c r="H3">
        <v>1.0108999999999999</v>
      </c>
      <c r="I3">
        <v>0.89449999999999996</v>
      </c>
      <c r="J3">
        <v>1.2027000000000001</v>
      </c>
      <c r="K3">
        <v>1.2009000000000001</v>
      </c>
    </row>
    <row r="4" spans="1:11" x14ac:dyDescent="0.25">
      <c r="B4">
        <v>2</v>
      </c>
      <c r="C4">
        <v>0.89449999999999996</v>
      </c>
      <c r="D4">
        <v>0.89449999999999996</v>
      </c>
      <c r="E4">
        <v>0.8982</v>
      </c>
      <c r="F4">
        <v>0.8982</v>
      </c>
      <c r="G4">
        <v>1.2027000000000001</v>
      </c>
      <c r="H4">
        <v>1.1409</v>
      </c>
      <c r="I4">
        <v>1.19</v>
      </c>
      <c r="J4">
        <v>1.0482</v>
      </c>
      <c r="K4">
        <v>1.0464</v>
      </c>
    </row>
    <row r="5" spans="1:11" x14ac:dyDescent="0.25">
      <c r="B5">
        <v>1</v>
      </c>
      <c r="C5">
        <v>0.89449999999999996</v>
      </c>
      <c r="D5">
        <v>1.0682</v>
      </c>
      <c r="E5">
        <v>1.1054999999999999</v>
      </c>
      <c r="F5">
        <v>0.96909999999999996</v>
      </c>
      <c r="G5">
        <v>1.2027000000000001</v>
      </c>
      <c r="H5">
        <v>1.1409</v>
      </c>
      <c r="I5">
        <v>1.19</v>
      </c>
      <c r="J5">
        <v>1.0582</v>
      </c>
      <c r="K5">
        <v>1.0555000000000001</v>
      </c>
    </row>
    <row r="6" spans="1:11" x14ac:dyDescent="0.25">
      <c r="B6">
        <v>0</v>
      </c>
      <c r="C6">
        <v>0.89449999999999996</v>
      </c>
      <c r="D6">
        <v>1.0991</v>
      </c>
      <c r="E6">
        <v>1.0991</v>
      </c>
      <c r="F6">
        <v>1.0991</v>
      </c>
      <c r="G6">
        <v>1.0991</v>
      </c>
      <c r="H6">
        <v>1.0991</v>
      </c>
      <c r="I6">
        <v>1.0991</v>
      </c>
      <c r="J6">
        <v>1.0991</v>
      </c>
      <c r="K6">
        <v>1.0991</v>
      </c>
    </row>
  </sheetData>
  <mergeCells count="1">
    <mergeCell ref="C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750F7-1DAC-47AA-897F-21DF34C9C0D5}">
  <dimension ref="A1:G7"/>
  <sheetViews>
    <sheetView workbookViewId="0">
      <selection activeCell="F38" sqref="F38"/>
    </sheetView>
  </sheetViews>
  <sheetFormatPr defaultRowHeight="15" x14ac:dyDescent="0.25"/>
  <sheetData>
    <row r="1" spans="1:7" x14ac:dyDescent="0.25">
      <c r="A1" s="2" t="s">
        <v>21</v>
      </c>
      <c r="B1" s="3" t="s">
        <v>22</v>
      </c>
      <c r="C1" s="3"/>
      <c r="D1" s="3"/>
      <c r="E1" s="3" t="s">
        <v>23</v>
      </c>
      <c r="F1" s="3"/>
      <c r="G1" s="3"/>
    </row>
    <row r="2" spans="1:7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7" x14ac:dyDescent="0.25">
      <c r="A3" s="1">
        <v>1</v>
      </c>
      <c r="B3" s="1">
        <v>1.247733</v>
      </c>
      <c r="C3" s="1">
        <v>1.185646</v>
      </c>
      <c r="D3" s="1">
        <v>1.177343</v>
      </c>
      <c r="E3" s="1">
        <v>1.6106210000000001</v>
      </c>
      <c r="F3" s="1">
        <v>1.4101490000000001</v>
      </c>
      <c r="G3" s="1">
        <v>1.6205670000000001</v>
      </c>
    </row>
    <row r="4" spans="1:7" x14ac:dyDescent="0.25">
      <c r="A4" s="1">
        <v>2</v>
      </c>
      <c r="B4" s="1">
        <v>1.3450979999999999</v>
      </c>
      <c r="C4" s="1">
        <v>1.2537210000000001</v>
      </c>
      <c r="D4" s="1">
        <v>1.241509</v>
      </c>
      <c r="E4" s="1">
        <v>1.758572</v>
      </c>
      <c r="F4" s="1">
        <v>1.5477350000000001</v>
      </c>
      <c r="G4" s="1">
        <v>1.8073170000000001</v>
      </c>
    </row>
    <row r="5" spans="1:7" x14ac:dyDescent="0.25">
      <c r="A5" s="1">
        <v>3</v>
      </c>
      <c r="B5" s="1">
        <v>1.384979</v>
      </c>
      <c r="C5" s="1">
        <v>1.2868250000000001</v>
      </c>
      <c r="D5" s="1">
        <v>1.2778750000000001</v>
      </c>
      <c r="E5" s="1">
        <v>1.817266</v>
      </c>
      <c r="F5" s="1">
        <v>1.623343</v>
      </c>
      <c r="G5" s="1">
        <v>1.880965</v>
      </c>
    </row>
    <row r="6" spans="1:7" x14ac:dyDescent="0.25">
      <c r="A6" s="1">
        <v>4</v>
      </c>
      <c r="B6" s="1">
        <v>1.4135660000000001</v>
      </c>
      <c r="C6" s="1">
        <v>1.299396</v>
      </c>
      <c r="D6" s="1">
        <v>1.2928170000000001</v>
      </c>
      <c r="E6" s="1">
        <v>1.851483</v>
      </c>
      <c r="F6" s="1">
        <v>1.683829</v>
      </c>
      <c r="G6" s="1">
        <v>1.9212560000000001</v>
      </c>
    </row>
    <row r="7" spans="1:7" x14ac:dyDescent="0.25">
      <c r="A7" s="1">
        <v>5</v>
      </c>
      <c r="B7" s="1">
        <v>1.433513</v>
      </c>
      <c r="C7" s="1">
        <v>1.326435</v>
      </c>
      <c r="D7" s="1">
        <v>1.310171</v>
      </c>
      <c r="E7" s="1">
        <v>1.8657379999999999</v>
      </c>
      <c r="F7" s="1">
        <v>1.714175</v>
      </c>
      <c r="G7" s="1">
        <v>1.93013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C336-0D87-47B3-9F50-F6E9D2D798EB}">
  <dimension ref="A1:G42"/>
  <sheetViews>
    <sheetView workbookViewId="0">
      <selection activeCell="E2" sqref="E2"/>
    </sheetView>
  </sheetViews>
  <sheetFormatPr defaultRowHeight="15" x14ac:dyDescent="0.25"/>
  <sheetData>
    <row r="1" spans="1:7" x14ac:dyDescent="0.25">
      <c r="A1" s="2" t="s">
        <v>8</v>
      </c>
      <c r="B1" s="3" t="s">
        <v>31</v>
      </c>
      <c r="C1" s="3"/>
      <c r="D1" s="3"/>
      <c r="E1" s="3" t="s">
        <v>32</v>
      </c>
      <c r="F1" s="3"/>
      <c r="G1" s="3"/>
    </row>
    <row r="2" spans="1:7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7" x14ac:dyDescent="0.25">
      <c r="A3" s="1">
        <v>1</v>
      </c>
      <c r="B3" s="1">
        <v>1.0053970000000001</v>
      </c>
      <c r="C3" s="1">
        <v>0.99531099999999995</v>
      </c>
      <c r="D3" s="1">
        <v>0.99929299999999999</v>
      </c>
      <c r="E3" s="1">
        <v>1.040429</v>
      </c>
      <c r="F3" s="1">
        <v>1.030594</v>
      </c>
      <c r="G3" s="1">
        <v>1.0467789999999999</v>
      </c>
    </row>
    <row r="4" spans="1:7" x14ac:dyDescent="0.25">
      <c r="A4" s="1">
        <v>2</v>
      </c>
      <c r="B4" s="1">
        <v>1.0128729999999999</v>
      </c>
      <c r="C4" s="1">
        <v>0.99533700000000003</v>
      </c>
      <c r="D4" s="1">
        <v>0.99178999999999995</v>
      </c>
      <c r="E4" s="1">
        <v>1.093305</v>
      </c>
      <c r="F4" s="1">
        <v>1.061936</v>
      </c>
      <c r="G4" s="1">
        <v>1.0888869999999999</v>
      </c>
    </row>
    <row r="5" spans="1:7" x14ac:dyDescent="0.25">
      <c r="A5" s="1">
        <v>3</v>
      </c>
      <c r="B5" s="1">
        <v>1.0209189999999999</v>
      </c>
      <c r="C5" s="1">
        <v>0.99560099999999996</v>
      </c>
      <c r="D5" s="1">
        <v>0.98348000000000002</v>
      </c>
      <c r="E5" s="1">
        <v>1.1148389999999999</v>
      </c>
      <c r="F5" s="1">
        <v>1.0779000000000001</v>
      </c>
      <c r="G5" s="1">
        <v>1.112228</v>
      </c>
    </row>
    <row r="6" spans="1:7" x14ac:dyDescent="0.25">
      <c r="A6" s="1">
        <v>4</v>
      </c>
      <c r="B6" s="1">
        <v>1.0274110000000001</v>
      </c>
      <c r="C6" s="1">
        <v>0.98987999999999998</v>
      </c>
      <c r="D6" s="1">
        <v>0.98270900000000005</v>
      </c>
      <c r="E6" s="1">
        <v>1.141214</v>
      </c>
      <c r="F6" s="1">
        <v>1.088732</v>
      </c>
      <c r="G6" s="1">
        <v>1.144269</v>
      </c>
    </row>
    <row r="7" spans="1:7" x14ac:dyDescent="0.25">
      <c r="A7" s="1">
        <v>5</v>
      </c>
      <c r="B7" s="1">
        <v>1.03162</v>
      </c>
      <c r="C7" s="1">
        <v>0.98682899999999996</v>
      </c>
      <c r="D7" s="1">
        <v>0.98155099999999995</v>
      </c>
      <c r="E7" s="1">
        <v>1.151292</v>
      </c>
      <c r="F7" s="1">
        <v>1.101415</v>
      </c>
      <c r="G7" s="1">
        <v>1.177505</v>
      </c>
    </row>
    <row r="8" spans="1:7" x14ac:dyDescent="0.25">
      <c r="A8" s="1">
        <v>6</v>
      </c>
      <c r="B8" s="1">
        <v>1.0397529999999999</v>
      </c>
      <c r="C8" s="1">
        <v>0.99004499999999995</v>
      </c>
      <c r="D8" s="1">
        <v>0.97020300000000004</v>
      </c>
      <c r="E8" s="1">
        <v>1.20197</v>
      </c>
      <c r="F8" s="1">
        <v>1.1527149999999999</v>
      </c>
      <c r="G8" s="1">
        <v>1.2299100000000001</v>
      </c>
    </row>
    <row r="9" spans="1:7" x14ac:dyDescent="0.25">
      <c r="A9" s="1">
        <v>7</v>
      </c>
      <c r="B9" s="1">
        <v>1.0450790000000001</v>
      </c>
      <c r="C9" s="1">
        <v>0.988672</v>
      </c>
      <c r="D9" s="1">
        <v>0.96624900000000002</v>
      </c>
      <c r="E9" s="1">
        <v>1.2593110000000001</v>
      </c>
      <c r="F9" s="1">
        <v>1.207211</v>
      </c>
      <c r="G9" s="1">
        <v>1.2818830000000001</v>
      </c>
    </row>
    <row r="10" spans="1:7" x14ac:dyDescent="0.25">
      <c r="A10" s="1">
        <v>8</v>
      </c>
      <c r="B10" s="1">
        <v>1.0551159999999999</v>
      </c>
      <c r="C10" s="1">
        <v>0.989564</v>
      </c>
      <c r="D10" s="1">
        <v>0.95531999999999995</v>
      </c>
      <c r="E10" s="1">
        <v>1.319483</v>
      </c>
      <c r="F10" s="1">
        <v>1.259056</v>
      </c>
      <c r="G10" s="1">
        <v>1.3418300000000001</v>
      </c>
    </row>
    <row r="11" spans="1:7" x14ac:dyDescent="0.25">
      <c r="A11" s="1">
        <v>9</v>
      </c>
      <c r="B11" s="1">
        <v>1.055005</v>
      </c>
      <c r="C11" s="1">
        <v>0.98929100000000003</v>
      </c>
      <c r="D11" s="1">
        <v>0.95570299999999997</v>
      </c>
      <c r="E11" s="1">
        <v>1.3848830000000001</v>
      </c>
      <c r="F11" s="1">
        <v>1.3225499999999999</v>
      </c>
      <c r="G11" s="1">
        <v>1.398531</v>
      </c>
    </row>
    <row r="12" spans="1:7" x14ac:dyDescent="0.25">
      <c r="A12" s="1">
        <v>10</v>
      </c>
      <c r="B12" s="1">
        <v>1.0594440000000001</v>
      </c>
      <c r="C12" s="1">
        <v>0.98167400000000005</v>
      </c>
      <c r="D12" s="1">
        <v>0.95888200000000001</v>
      </c>
      <c r="E12" s="1">
        <v>1.4441189999999999</v>
      </c>
      <c r="F12" s="1">
        <v>1.3819159999999999</v>
      </c>
      <c r="G12" s="1">
        <v>1.4622649999999999</v>
      </c>
    </row>
    <row r="13" spans="1:7" x14ac:dyDescent="0.25">
      <c r="A13" s="1">
        <v>11</v>
      </c>
      <c r="B13" s="1">
        <v>1.0743419999999999</v>
      </c>
      <c r="C13" s="1">
        <v>0.97233199999999997</v>
      </c>
      <c r="D13" s="1">
        <v>0.95332700000000004</v>
      </c>
      <c r="E13" s="1">
        <v>1.5010410000000001</v>
      </c>
      <c r="F13" s="1">
        <v>1.4380539999999999</v>
      </c>
      <c r="G13" s="1">
        <v>1.5160750000000001</v>
      </c>
    </row>
    <row r="14" spans="1:7" x14ac:dyDescent="0.25">
      <c r="A14" s="1">
        <v>12</v>
      </c>
      <c r="B14" s="1">
        <v>1.0812459999999999</v>
      </c>
      <c r="C14" s="1">
        <v>0.96611999999999998</v>
      </c>
      <c r="D14" s="1">
        <v>0.95263399999999998</v>
      </c>
      <c r="E14" s="1">
        <v>1.550581</v>
      </c>
      <c r="F14" s="1">
        <v>1.493843</v>
      </c>
      <c r="G14" s="1">
        <v>1.557024</v>
      </c>
    </row>
    <row r="15" spans="1:7" x14ac:dyDescent="0.25">
      <c r="A15" s="1">
        <v>13</v>
      </c>
      <c r="B15" s="1">
        <v>1.0742529999999999</v>
      </c>
      <c r="C15" s="1">
        <v>0.97233400000000003</v>
      </c>
      <c r="D15" s="1">
        <v>0.95341399999999998</v>
      </c>
      <c r="E15" s="1">
        <v>1.5854330000000001</v>
      </c>
      <c r="F15" s="1">
        <v>1.526672</v>
      </c>
      <c r="G15" s="1">
        <v>1.5894140000000001</v>
      </c>
    </row>
    <row r="16" spans="1:7" x14ac:dyDescent="0.25">
      <c r="A16" s="1">
        <v>14</v>
      </c>
      <c r="B16" s="1">
        <v>1.065777</v>
      </c>
      <c r="C16" s="1">
        <v>0.97284499999999996</v>
      </c>
      <c r="D16" s="1">
        <v>0.96137899999999998</v>
      </c>
      <c r="E16" s="1">
        <v>1.60358</v>
      </c>
      <c r="F16" s="1">
        <v>1.548146</v>
      </c>
      <c r="G16" s="1">
        <v>1.61005</v>
      </c>
    </row>
    <row r="17" spans="1:7" x14ac:dyDescent="0.25">
      <c r="A17" s="1">
        <v>15</v>
      </c>
      <c r="B17" s="1">
        <v>1.0636920000000001</v>
      </c>
      <c r="C17" s="1">
        <v>0.98682199999999998</v>
      </c>
      <c r="D17" s="1">
        <v>0.94948600000000005</v>
      </c>
      <c r="E17" s="1">
        <v>1.613216</v>
      </c>
      <c r="F17" s="1">
        <v>1.558405</v>
      </c>
      <c r="G17" s="1">
        <v>1.6183019999999999</v>
      </c>
    </row>
    <row r="18" spans="1:7" x14ac:dyDescent="0.25">
      <c r="A18" s="1">
        <v>16</v>
      </c>
      <c r="B18" s="1">
        <v>1.058381</v>
      </c>
      <c r="C18" s="1">
        <v>0.99126099999999995</v>
      </c>
      <c r="D18" s="1">
        <v>0.95035800000000004</v>
      </c>
      <c r="E18" s="1">
        <v>1.633721</v>
      </c>
      <c r="F18" s="1">
        <v>1.5803720000000001</v>
      </c>
      <c r="G18" s="1">
        <v>1.6300190000000001</v>
      </c>
    </row>
    <row r="19" spans="1:7" x14ac:dyDescent="0.25">
      <c r="A19" s="1">
        <v>17</v>
      </c>
      <c r="B19" s="1">
        <v>1.0524530000000001</v>
      </c>
      <c r="C19" s="1">
        <v>1.00675</v>
      </c>
      <c r="D19" s="1">
        <v>0.94079699999999999</v>
      </c>
      <c r="E19" s="1">
        <v>1.6492249999999999</v>
      </c>
      <c r="F19" s="1">
        <v>1.589637</v>
      </c>
      <c r="G19" s="1">
        <v>1.644585</v>
      </c>
    </row>
    <row r="20" spans="1:7" x14ac:dyDescent="0.25">
      <c r="A20" s="1">
        <v>18</v>
      </c>
      <c r="B20" s="1">
        <v>1.04966</v>
      </c>
      <c r="C20" s="1">
        <v>1.003574</v>
      </c>
      <c r="D20" s="1">
        <v>0.946766</v>
      </c>
      <c r="E20" s="1">
        <v>1.65402</v>
      </c>
      <c r="F20" s="1">
        <v>1.601704</v>
      </c>
      <c r="G20" s="1">
        <v>1.65605</v>
      </c>
    </row>
    <row r="21" spans="1:7" x14ac:dyDescent="0.25">
      <c r="A21" s="1">
        <v>19</v>
      </c>
      <c r="B21" s="1">
        <v>1.058014</v>
      </c>
      <c r="C21" s="1">
        <v>0.98734</v>
      </c>
      <c r="D21" s="1">
        <v>0.95464700000000002</v>
      </c>
      <c r="E21" s="1">
        <v>1.667111</v>
      </c>
      <c r="F21" s="1">
        <v>1.6011390000000001</v>
      </c>
      <c r="G21" s="1">
        <v>1.6568130000000001</v>
      </c>
    </row>
    <row r="22" spans="1:7" x14ac:dyDescent="0.25">
      <c r="A22" s="1">
        <v>20</v>
      </c>
      <c r="B22" s="1">
        <v>1.048613</v>
      </c>
      <c r="C22" s="1">
        <v>0.99607699999999999</v>
      </c>
      <c r="D22" s="1">
        <v>0.95531100000000002</v>
      </c>
      <c r="E22" s="1">
        <v>1.6690750000000001</v>
      </c>
      <c r="F22" s="1">
        <v>1.610276</v>
      </c>
      <c r="G22" s="1">
        <v>1.655356</v>
      </c>
    </row>
    <row r="23" spans="1:7" x14ac:dyDescent="0.25">
      <c r="A23" s="1">
        <v>21</v>
      </c>
      <c r="B23" s="1">
        <v>1.043304</v>
      </c>
      <c r="C23" s="1">
        <v>1.012891</v>
      </c>
      <c r="D23" s="1">
        <v>0.94380500000000001</v>
      </c>
      <c r="E23" s="1">
        <v>1.6686920000000001</v>
      </c>
      <c r="F23" s="1">
        <v>1.611013</v>
      </c>
      <c r="G23" s="1">
        <v>1.6492960000000001</v>
      </c>
    </row>
    <row r="24" spans="1:7" x14ac:dyDescent="0.25">
      <c r="A24" s="1">
        <v>22</v>
      </c>
      <c r="B24" s="1">
        <v>1.0374220000000001</v>
      </c>
      <c r="C24" s="1">
        <v>1.0070460000000001</v>
      </c>
      <c r="D24" s="1">
        <v>0.95553200000000005</v>
      </c>
      <c r="E24" s="1">
        <v>1.67825</v>
      </c>
      <c r="F24" s="1">
        <v>1.633742</v>
      </c>
      <c r="G24" s="1">
        <v>1.672757</v>
      </c>
    </row>
    <row r="25" spans="1:7" x14ac:dyDescent="0.25">
      <c r="A25" s="1">
        <v>23</v>
      </c>
      <c r="B25" s="1">
        <v>1.029811</v>
      </c>
      <c r="C25" s="1">
        <v>1.006988</v>
      </c>
      <c r="D25" s="1">
        <v>0.96320099999999997</v>
      </c>
      <c r="E25" s="1">
        <v>1.681951</v>
      </c>
      <c r="F25" s="1">
        <v>1.634209</v>
      </c>
      <c r="G25" s="1">
        <v>1.6698409999999999</v>
      </c>
    </row>
    <row r="26" spans="1:7" x14ac:dyDescent="0.25">
      <c r="A26" s="1">
        <v>24</v>
      </c>
      <c r="B26" s="1">
        <v>1.049188</v>
      </c>
      <c r="C26" s="1">
        <v>1.002354</v>
      </c>
      <c r="D26" s="1">
        <v>0.94845800000000002</v>
      </c>
      <c r="E26" s="1">
        <v>1.6712260000000001</v>
      </c>
      <c r="F26" s="1">
        <v>1.6204799999999999</v>
      </c>
      <c r="G26" s="1">
        <v>1.65524</v>
      </c>
    </row>
    <row r="27" spans="1:7" x14ac:dyDescent="0.25">
      <c r="A27" s="1">
        <v>25</v>
      </c>
      <c r="B27" s="1">
        <v>1.047525</v>
      </c>
      <c r="C27" s="1">
        <v>1.0008870000000001</v>
      </c>
      <c r="D27" s="1">
        <v>0.95158799999999999</v>
      </c>
      <c r="E27" s="1">
        <v>1.6727320000000001</v>
      </c>
      <c r="F27" s="1">
        <v>1.6218600000000001</v>
      </c>
      <c r="G27" s="1">
        <v>1.649551</v>
      </c>
    </row>
    <row r="28" spans="1:7" x14ac:dyDescent="0.25">
      <c r="A28" s="1">
        <v>26</v>
      </c>
      <c r="B28" s="1">
        <v>1.0286679999999999</v>
      </c>
      <c r="C28" s="1">
        <v>1.015566</v>
      </c>
      <c r="D28" s="1">
        <v>0.955766</v>
      </c>
      <c r="E28" s="1">
        <v>1.6751940000000001</v>
      </c>
      <c r="F28" s="1">
        <v>1.6313150000000001</v>
      </c>
      <c r="G28" s="1">
        <v>1.659605</v>
      </c>
    </row>
    <row r="29" spans="1:7" x14ac:dyDescent="0.25">
      <c r="A29" s="1">
        <v>27</v>
      </c>
      <c r="B29" s="1">
        <v>1.037809</v>
      </c>
      <c r="C29" s="1">
        <v>1.0023919999999999</v>
      </c>
      <c r="D29" s="1">
        <v>0.95979899999999996</v>
      </c>
      <c r="E29" s="1">
        <v>1.67245</v>
      </c>
      <c r="F29" s="1">
        <v>1.6208929999999999</v>
      </c>
      <c r="G29" s="1">
        <v>1.6470830000000001</v>
      </c>
    </row>
    <row r="30" spans="1:7" x14ac:dyDescent="0.25">
      <c r="A30" s="1">
        <v>28</v>
      </c>
      <c r="B30" s="1">
        <v>1.0315970000000001</v>
      </c>
      <c r="C30" s="1">
        <v>1.0079229999999999</v>
      </c>
      <c r="D30" s="1">
        <v>0.96048</v>
      </c>
      <c r="E30" s="1">
        <v>1.6798649999999999</v>
      </c>
      <c r="F30" s="1">
        <v>1.626336</v>
      </c>
      <c r="G30" s="1">
        <v>1.648714</v>
      </c>
    </row>
    <row r="31" spans="1:7" x14ac:dyDescent="0.25">
      <c r="A31" s="1">
        <v>29</v>
      </c>
      <c r="B31" s="1">
        <v>1.042899</v>
      </c>
      <c r="C31" s="1">
        <v>1.0088440000000001</v>
      </c>
      <c r="D31" s="1">
        <v>0.94825700000000002</v>
      </c>
      <c r="E31" s="1">
        <v>1.66472</v>
      </c>
      <c r="F31" s="1">
        <v>1.6234109999999999</v>
      </c>
      <c r="G31" s="1">
        <v>1.6386270000000001</v>
      </c>
    </row>
    <row r="32" spans="1:7" x14ac:dyDescent="0.25">
      <c r="A32" s="1">
        <v>30</v>
      </c>
      <c r="B32" s="1">
        <v>1.013781</v>
      </c>
      <c r="C32" s="1">
        <v>1.003328</v>
      </c>
      <c r="D32" s="1">
        <v>0.98289099999999996</v>
      </c>
      <c r="E32" s="1">
        <v>1.6962159999999999</v>
      </c>
      <c r="F32" s="1">
        <v>1.647519</v>
      </c>
      <c r="G32" s="1">
        <v>1.664285</v>
      </c>
    </row>
    <row r="33" spans="1:7" x14ac:dyDescent="0.25">
      <c r="A33" s="1">
        <v>31</v>
      </c>
      <c r="B33" s="1">
        <v>1.019555</v>
      </c>
      <c r="C33" s="1">
        <v>1.0093939999999999</v>
      </c>
      <c r="D33" s="1">
        <v>0.97105200000000003</v>
      </c>
      <c r="E33" s="1">
        <v>1.683584</v>
      </c>
      <c r="F33" s="1">
        <v>1.639964</v>
      </c>
      <c r="G33" s="1">
        <v>1.643815</v>
      </c>
    </row>
    <row r="34" spans="1:7" x14ac:dyDescent="0.25">
      <c r="A34" s="1">
        <v>32</v>
      </c>
      <c r="B34" s="1">
        <v>1.026313</v>
      </c>
      <c r="C34" s="1">
        <v>1.0106869999999999</v>
      </c>
      <c r="D34" s="1">
        <v>0.96299999999999997</v>
      </c>
      <c r="E34" s="1">
        <v>1.669878</v>
      </c>
      <c r="F34" s="1">
        <v>1.625451</v>
      </c>
      <c r="G34" s="1">
        <v>1.6339939999999999</v>
      </c>
    </row>
    <row r="35" spans="1:7" x14ac:dyDescent="0.25">
      <c r="A35" s="1">
        <v>33</v>
      </c>
      <c r="B35" s="1">
        <v>1.0367299999999999</v>
      </c>
      <c r="C35" s="1">
        <v>0.98685999999999996</v>
      </c>
      <c r="D35" s="1">
        <v>0.97641</v>
      </c>
      <c r="E35" s="1">
        <v>1.6779550000000001</v>
      </c>
      <c r="F35" s="1">
        <v>1.625561</v>
      </c>
      <c r="G35" s="1">
        <v>1.6262190000000001</v>
      </c>
    </row>
    <row r="36" spans="1:7" x14ac:dyDescent="0.25">
      <c r="A36" s="1">
        <v>34</v>
      </c>
      <c r="B36" s="1">
        <v>1.047363</v>
      </c>
      <c r="C36" s="1">
        <v>0.97239799999999998</v>
      </c>
      <c r="D36" s="1">
        <v>0.98023899999999997</v>
      </c>
      <c r="E36" s="1">
        <v>1.6744399999999999</v>
      </c>
      <c r="F36" s="1">
        <v>1.6295489999999999</v>
      </c>
      <c r="G36" s="1">
        <v>1.625848</v>
      </c>
    </row>
    <row r="37" spans="1:7" x14ac:dyDescent="0.25">
      <c r="A37" s="1">
        <v>35</v>
      </c>
      <c r="B37" s="1">
        <v>1.017382</v>
      </c>
      <c r="C37" s="1">
        <v>0.998139</v>
      </c>
      <c r="D37" s="1">
        <v>0.98447799999999996</v>
      </c>
      <c r="E37" s="1">
        <v>1.693927</v>
      </c>
      <c r="F37" s="1">
        <v>1.642989</v>
      </c>
      <c r="G37" s="1">
        <v>1.640423</v>
      </c>
    </row>
    <row r="38" spans="1:7" x14ac:dyDescent="0.25">
      <c r="A38" s="1">
        <v>36</v>
      </c>
      <c r="B38" s="1">
        <v>1.0255970000000001</v>
      </c>
      <c r="C38" s="1">
        <v>1.0179290000000001</v>
      </c>
      <c r="D38" s="1">
        <v>0.95647300000000002</v>
      </c>
      <c r="E38" s="1">
        <v>1.6694610000000001</v>
      </c>
      <c r="F38" s="1">
        <v>1.622773</v>
      </c>
      <c r="G38" s="1">
        <v>1.6201350000000001</v>
      </c>
    </row>
    <row r="39" spans="1:7" x14ac:dyDescent="0.25">
      <c r="A39" s="1">
        <v>37</v>
      </c>
      <c r="B39" s="1">
        <v>1.0001279999999999</v>
      </c>
      <c r="C39" s="1">
        <v>1.0194989999999999</v>
      </c>
      <c r="D39" s="1">
        <v>0.98037300000000005</v>
      </c>
      <c r="E39" s="1">
        <v>1.6853</v>
      </c>
      <c r="F39" s="1">
        <v>1.6355500000000001</v>
      </c>
      <c r="G39" s="1">
        <v>1.6342650000000001</v>
      </c>
    </row>
    <row r="40" spans="1:7" x14ac:dyDescent="0.25">
      <c r="A40" s="1">
        <v>38</v>
      </c>
      <c r="B40" s="1">
        <v>1.0017959999999999</v>
      </c>
      <c r="C40" s="1">
        <v>1.014664</v>
      </c>
      <c r="D40" s="1">
        <v>0.98353999999999997</v>
      </c>
      <c r="E40" s="1">
        <v>1.6797519999999999</v>
      </c>
      <c r="F40" s="1">
        <v>1.6294459999999999</v>
      </c>
      <c r="G40" s="1">
        <v>1.619718</v>
      </c>
    </row>
    <row r="41" spans="1:7" x14ac:dyDescent="0.25">
      <c r="A41" s="1">
        <v>39</v>
      </c>
      <c r="B41" s="1">
        <v>1.0143720000000001</v>
      </c>
      <c r="C41" s="1">
        <v>1.0022869999999999</v>
      </c>
      <c r="D41" s="1">
        <v>0.98334100000000002</v>
      </c>
      <c r="E41" s="1">
        <v>1.6782509999999999</v>
      </c>
      <c r="F41" s="1">
        <v>1.6246119999999999</v>
      </c>
      <c r="G41" s="1">
        <v>1.6132740000000001</v>
      </c>
    </row>
    <row r="42" spans="1:7" x14ac:dyDescent="0.25">
      <c r="A42" s="1">
        <v>40</v>
      </c>
      <c r="B42" s="1">
        <v>1.0249280000000001</v>
      </c>
      <c r="C42" s="1">
        <v>0.99245000000000005</v>
      </c>
      <c r="D42" s="1">
        <v>0.98262300000000002</v>
      </c>
      <c r="E42" s="1">
        <v>1.6858770000000001</v>
      </c>
      <c r="F42" s="1">
        <v>1.6311119999999999</v>
      </c>
      <c r="G42" s="1">
        <v>1.621642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CF94-F204-4608-AC4F-91A64A636B46}">
  <dimension ref="A1:F24"/>
  <sheetViews>
    <sheetView workbookViewId="0">
      <selection activeCell="H4" sqref="H4"/>
    </sheetView>
  </sheetViews>
  <sheetFormatPr defaultRowHeight="15" x14ac:dyDescent="0.25"/>
  <cols>
    <col min="1" max="1" width="14.7109375" bestFit="1" customWidth="1"/>
  </cols>
  <sheetData>
    <row r="1" spans="1:6" x14ac:dyDescent="0.25">
      <c r="A1" t="s">
        <v>21</v>
      </c>
      <c r="B1" s="7" t="s">
        <v>33</v>
      </c>
      <c r="C1" s="7"/>
      <c r="D1" s="7" t="s">
        <v>34</v>
      </c>
      <c r="E1" s="7"/>
      <c r="F1" s="7"/>
    </row>
    <row r="2" spans="1:6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</row>
    <row r="3" spans="1:6" x14ac:dyDescent="0.25">
      <c r="A3" s="1">
        <v>1</v>
      </c>
      <c r="B3" s="1">
        <v>1.0049300000000001</v>
      </c>
      <c r="C3" s="1">
        <v>0.99507000000000001</v>
      </c>
      <c r="D3" s="1">
        <v>1.005109</v>
      </c>
      <c r="E3" s="1">
        <v>1.006418</v>
      </c>
      <c r="F3" s="1">
        <v>1.009053</v>
      </c>
    </row>
    <row r="4" spans="1:6" x14ac:dyDescent="0.25">
      <c r="A4" s="1">
        <v>2</v>
      </c>
      <c r="B4" s="1">
        <v>1.004729</v>
      </c>
      <c r="C4" s="1">
        <v>0.99527100000000002</v>
      </c>
      <c r="D4" s="1">
        <v>1.008664</v>
      </c>
      <c r="E4" s="1">
        <v>1.00831</v>
      </c>
      <c r="F4" s="1">
        <v>1.0096860000000001</v>
      </c>
    </row>
    <row r="5" spans="1:6" x14ac:dyDescent="0.25">
      <c r="A5" s="1">
        <v>3</v>
      </c>
      <c r="B5" s="1">
        <v>1.0010479999999999</v>
      </c>
      <c r="C5" s="1">
        <v>0.99895199999999995</v>
      </c>
      <c r="D5" s="1">
        <v>1.0116369999999999</v>
      </c>
      <c r="E5" s="1">
        <v>1.0114570000000001</v>
      </c>
      <c r="F5" s="1">
        <v>1.0111600000000001</v>
      </c>
    </row>
    <row r="6" spans="1:6" x14ac:dyDescent="0.25">
      <c r="A6" s="1">
        <v>4</v>
      </c>
      <c r="B6" s="1">
        <v>1.0046470000000001</v>
      </c>
      <c r="C6" s="1">
        <v>0.99535300000000004</v>
      </c>
      <c r="D6" s="1">
        <v>1.0153909999999999</v>
      </c>
      <c r="E6" s="1">
        <v>1.0247170000000001</v>
      </c>
      <c r="F6" s="1">
        <v>1.018197</v>
      </c>
    </row>
    <row r="7" spans="1:6" x14ac:dyDescent="0.25">
      <c r="A7" s="1">
        <v>5</v>
      </c>
      <c r="B7" s="1">
        <v>1.0074749999999999</v>
      </c>
      <c r="C7" s="1">
        <v>0.99252499999999999</v>
      </c>
      <c r="D7" s="1">
        <v>1.018764</v>
      </c>
      <c r="E7" s="1">
        <v>1.023293</v>
      </c>
      <c r="F7" s="1">
        <v>1.0220450000000001</v>
      </c>
    </row>
    <row r="8" spans="1:6" x14ac:dyDescent="0.25">
      <c r="A8" s="1">
        <v>6</v>
      </c>
      <c r="B8" s="1">
        <v>1.0045729999999999</v>
      </c>
      <c r="C8" s="1">
        <v>0.99542699999999995</v>
      </c>
      <c r="D8" s="1">
        <v>1.0259069999999999</v>
      </c>
      <c r="E8" s="1">
        <v>1.0279720000000001</v>
      </c>
      <c r="F8" s="1">
        <v>1.020373</v>
      </c>
    </row>
    <row r="9" spans="1:6" x14ac:dyDescent="0.25">
      <c r="A9" s="1">
        <v>7</v>
      </c>
      <c r="B9" s="1">
        <v>1.0049060000000001</v>
      </c>
      <c r="C9" s="1">
        <v>0.99509400000000003</v>
      </c>
      <c r="D9" s="1">
        <v>1.0270980000000001</v>
      </c>
      <c r="E9" s="1">
        <v>1.022497</v>
      </c>
      <c r="F9" s="1">
        <v>1.025061</v>
      </c>
    </row>
    <row r="10" spans="1:6" x14ac:dyDescent="0.25">
      <c r="A10" s="1">
        <v>8</v>
      </c>
      <c r="B10" s="1">
        <v>1.006553</v>
      </c>
      <c r="C10" s="1">
        <v>0.99344699999999997</v>
      </c>
      <c r="D10" s="1">
        <v>1.0213289999999999</v>
      </c>
      <c r="E10" s="1">
        <v>1.0302830000000001</v>
      </c>
      <c r="F10" s="1">
        <v>1.0273129999999999</v>
      </c>
    </row>
    <row r="11" spans="1:6" x14ac:dyDescent="0.25">
      <c r="A11" s="1">
        <v>9</v>
      </c>
      <c r="B11" s="1">
        <v>1.0071540000000001</v>
      </c>
      <c r="C11" s="1">
        <v>0.99284600000000001</v>
      </c>
      <c r="D11" s="1">
        <v>1.024275</v>
      </c>
      <c r="E11" s="1">
        <v>1.026632</v>
      </c>
      <c r="F11" s="1">
        <v>1.024292</v>
      </c>
    </row>
    <row r="12" spans="1:6" x14ac:dyDescent="0.25">
      <c r="A12" s="1">
        <v>10</v>
      </c>
      <c r="B12" s="1">
        <v>1.007334</v>
      </c>
      <c r="C12" s="1">
        <v>0.99266600000000005</v>
      </c>
      <c r="D12" s="1">
        <v>1.021547</v>
      </c>
      <c r="E12" s="1">
        <v>1.0315300000000001</v>
      </c>
      <c r="F12" s="1">
        <v>1.0178929999999999</v>
      </c>
    </row>
    <row r="13" spans="1:6" x14ac:dyDescent="0.25">
      <c r="A13" s="1">
        <v>11</v>
      </c>
      <c r="B13" s="1">
        <v>1.0064070000000001</v>
      </c>
      <c r="C13" s="1">
        <v>0.99359299999999995</v>
      </c>
      <c r="D13" s="1">
        <v>1.028284</v>
      </c>
      <c r="E13" s="1">
        <v>1.0356479999999999</v>
      </c>
      <c r="F13" s="1">
        <v>1.0194049999999999</v>
      </c>
    </row>
    <row r="14" spans="1:6" x14ac:dyDescent="0.25">
      <c r="A14" s="1">
        <v>12</v>
      </c>
      <c r="B14" s="1">
        <v>1.0109969999999999</v>
      </c>
      <c r="C14" s="1">
        <v>0.98900299999999997</v>
      </c>
      <c r="D14" s="1">
        <v>1.035579</v>
      </c>
      <c r="E14" s="1">
        <v>1.0379069999999999</v>
      </c>
      <c r="F14" s="1">
        <v>1.0291669999999999</v>
      </c>
    </row>
    <row r="15" spans="1:6" x14ac:dyDescent="0.25">
      <c r="A15" s="1">
        <v>13</v>
      </c>
      <c r="B15" s="1">
        <v>1.0061420000000001</v>
      </c>
      <c r="C15" s="1">
        <v>0.99385800000000002</v>
      </c>
      <c r="D15" s="1">
        <v>1.0272760000000001</v>
      </c>
      <c r="E15" s="1">
        <v>1.04243</v>
      </c>
      <c r="F15" s="1">
        <v>1.02637</v>
      </c>
    </row>
    <row r="16" spans="1:6" x14ac:dyDescent="0.25">
      <c r="A16" s="1">
        <v>14</v>
      </c>
      <c r="B16" s="1">
        <v>1.0081290000000001</v>
      </c>
      <c r="C16" s="1">
        <v>0.99187099999999995</v>
      </c>
      <c r="D16" s="1">
        <v>1.028078</v>
      </c>
      <c r="E16" s="1">
        <v>1.0394509999999999</v>
      </c>
      <c r="F16" s="1">
        <v>1.033045</v>
      </c>
    </row>
    <row r="17" spans="1:6" x14ac:dyDescent="0.25">
      <c r="A17" s="1">
        <v>15</v>
      </c>
      <c r="B17" s="1">
        <v>1.005868</v>
      </c>
      <c r="C17" s="1">
        <v>0.99413200000000002</v>
      </c>
      <c r="D17" s="1">
        <v>1.0306949999999999</v>
      </c>
      <c r="E17" s="1">
        <v>1.044287</v>
      </c>
      <c r="F17" s="1">
        <v>1.037992</v>
      </c>
    </row>
    <row r="18" spans="1:6" x14ac:dyDescent="0.25">
      <c r="A18" s="1">
        <v>16</v>
      </c>
      <c r="B18" s="1">
        <v>1.0016370000000001</v>
      </c>
      <c r="C18" s="1">
        <v>0.998363</v>
      </c>
      <c r="D18" s="1">
        <v>1.029717</v>
      </c>
      <c r="E18" s="1">
        <v>1.039337</v>
      </c>
      <c r="F18" s="1">
        <v>1.034745</v>
      </c>
    </row>
    <row r="19" spans="1:6" x14ac:dyDescent="0.25">
      <c r="A19" s="1">
        <v>17</v>
      </c>
      <c r="B19" s="1">
        <v>1.0044420000000001</v>
      </c>
      <c r="C19" s="1">
        <v>0.99555800000000005</v>
      </c>
      <c r="D19" s="1">
        <v>1.035528</v>
      </c>
      <c r="E19" s="1">
        <v>1.0445439999999999</v>
      </c>
      <c r="F19" s="1">
        <v>1.0441780000000001</v>
      </c>
    </row>
    <row r="20" spans="1:6" x14ac:dyDescent="0.25">
      <c r="A20" s="1">
        <v>18</v>
      </c>
      <c r="B20" s="1">
        <v>1.0011330000000001</v>
      </c>
      <c r="C20" s="1">
        <v>0.99886699999999995</v>
      </c>
      <c r="D20" s="1">
        <v>1.030897</v>
      </c>
      <c r="E20" s="1">
        <v>1.0440609999999999</v>
      </c>
      <c r="F20" s="1">
        <v>1.0367189999999999</v>
      </c>
    </row>
    <row r="21" spans="1:6" x14ac:dyDescent="0.25">
      <c r="A21" s="1">
        <v>19</v>
      </c>
      <c r="B21" s="1">
        <v>1.003655</v>
      </c>
      <c r="C21" s="1">
        <v>0.99634500000000004</v>
      </c>
      <c r="D21" s="1">
        <v>1.033925</v>
      </c>
      <c r="E21" s="1">
        <v>1.044834</v>
      </c>
      <c r="F21" s="1">
        <v>1.0369790000000001</v>
      </c>
    </row>
    <row r="22" spans="1:6" x14ac:dyDescent="0.25">
      <c r="A22" s="1">
        <v>20</v>
      </c>
      <c r="B22" s="1">
        <v>1.0066170000000001</v>
      </c>
      <c r="C22" s="1">
        <v>0.99338300000000002</v>
      </c>
      <c r="D22" s="1">
        <v>1.032022</v>
      </c>
      <c r="E22" s="1">
        <v>1.047328</v>
      </c>
      <c r="F22" s="1">
        <v>1.0395589999999999</v>
      </c>
    </row>
    <row r="23" spans="1:6" x14ac:dyDescent="0.25">
      <c r="A23" s="1">
        <v>21</v>
      </c>
      <c r="B23" s="1">
        <v>1.0058130000000001</v>
      </c>
      <c r="C23" s="1">
        <v>0.99418700000000004</v>
      </c>
      <c r="D23" s="1">
        <v>1.0360529999999999</v>
      </c>
      <c r="E23" s="1">
        <v>1.0480910000000001</v>
      </c>
      <c r="F23" s="1">
        <v>1.038743</v>
      </c>
    </row>
    <row r="24" spans="1:6" x14ac:dyDescent="0.25">
      <c r="A24" s="1">
        <v>22</v>
      </c>
      <c r="B24" s="1">
        <v>1.0047889999999999</v>
      </c>
      <c r="C24" s="1">
        <v>0.99521099999999996</v>
      </c>
      <c r="D24" s="1">
        <v>1.026894</v>
      </c>
      <c r="E24" s="1">
        <v>1.0427660000000001</v>
      </c>
      <c r="F24" s="1">
        <v>1.034594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B8C4A-959B-46C3-B1AD-AD6F548D7E39}">
  <dimension ref="A1:BA30"/>
  <sheetViews>
    <sheetView workbookViewId="0">
      <selection activeCell="E36" sqref="E36"/>
    </sheetView>
  </sheetViews>
  <sheetFormatPr defaultRowHeight="15" x14ac:dyDescent="0.25"/>
  <cols>
    <col min="1" max="1" width="10.42578125" style="6" customWidth="1"/>
    <col min="2" max="5" width="9.140625" style="6"/>
    <col min="19" max="19" width="10.5703125" bestFit="1" customWidth="1"/>
  </cols>
  <sheetData>
    <row r="1" spans="1:53" x14ac:dyDescent="0.25">
      <c r="A1" s="7" t="s">
        <v>94</v>
      </c>
      <c r="B1" s="7"/>
      <c r="C1" s="7"/>
      <c r="D1" s="7"/>
      <c r="E1" s="7"/>
      <c r="G1" s="7" t="s">
        <v>97</v>
      </c>
      <c r="H1" s="7"/>
      <c r="I1" s="7"/>
      <c r="J1" s="7"/>
      <c r="K1" s="7"/>
      <c r="M1" s="7" t="s">
        <v>98</v>
      </c>
      <c r="N1" s="7"/>
      <c r="O1" s="7"/>
      <c r="P1" s="7"/>
      <c r="Q1" s="7"/>
      <c r="S1" s="7" t="s">
        <v>99</v>
      </c>
      <c r="T1" s="7"/>
      <c r="U1" s="7"/>
      <c r="V1" s="7"/>
      <c r="W1" s="7"/>
      <c r="Y1" s="7" t="s">
        <v>100</v>
      </c>
      <c r="Z1" s="7"/>
      <c r="AA1" s="7"/>
      <c r="AB1" s="7"/>
      <c r="AC1" s="7"/>
      <c r="AE1" s="7" t="s">
        <v>101</v>
      </c>
      <c r="AF1" s="7"/>
      <c r="AG1" s="7"/>
      <c r="AH1" s="7"/>
      <c r="AI1" s="7"/>
      <c r="AK1" s="7" t="s">
        <v>102</v>
      </c>
      <c r="AL1" s="7"/>
      <c r="AM1" s="7"/>
      <c r="AN1" s="7"/>
      <c r="AO1" s="7"/>
      <c r="AQ1" s="7" t="s">
        <v>103</v>
      </c>
      <c r="AR1" s="7"/>
      <c r="AS1" s="7"/>
      <c r="AT1" s="7"/>
      <c r="AU1" s="7"/>
      <c r="AW1" s="7" t="s">
        <v>104</v>
      </c>
      <c r="AX1" s="7"/>
      <c r="AY1" s="7"/>
      <c r="AZ1" s="7"/>
      <c r="BA1" s="7"/>
    </row>
    <row r="2" spans="1:53" x14ac:dyDescent="0.25">
      <c r="A2" s="12" t="s">
        <v>96</v>
      </c>
      <c r="B2" s="13" t="s">
        <v>29</v>
      </c>
      <c r="C2" s="13"/>
      <c r="D2" s="13" t="s">
        <v>95</v>
      </c>
      <c r="E2" s="13"/>
      <c r="G2" s="12" t="s">
        <v>96</v>
      </c>
      <c r="H2" s="13" t="s">
        <v>29</v>
      </c>
      <c r="I2" s="13"/>
      <c r="J2" s="13" t="s">
        <v>95</v>
      </c>
      <c r="K2" s="13"/>
      <c r="M2" s="12" t="s">
        <v>96</v>
      </c>
      <c r="N2" s="13" t="s">
        <v>29</v>
      </c>
      <c r="O2" s="13"/>
      <c r="P2" s="13" t="s">
        <v>95</v>
      </c>
      <c r="Q2" s="13"/>
      <c r="S2" s="12" t="s">
        <v>96</v>
      </c>
      <c r="T2" s="13" t="s">
        <v>29</v>
      </c>
      <c r="U2" s="13"/>
      <c r="V2" s="13" t="s">
        <v>95</v>
      </c>
      <c r="W2" s="13"/>
      <c r="Y2" s="12" t="s">
        <v>96</v>
      </c>
      <c r="Z2" s="13" t="s">
        <v>29</v>
      </c>
      <c r="AA2" s="13"/>
      <c r="AB2" s="13" t="s">
        <v>95</v>
      </c>
      <c r="AC2" s="13"/>
      <c r="AE2" s="12" t="s">
        <v>96</v>
      </c>
      <c r="AF2" s="13" t="s">
        <v>29</v>
      </c>
      <c r="AG2" s="13"/>
      <c r="AH2" s="13" t="s">
        <v>95</v>
      </c>
      <c r="AI2" s="13"/>
      <c r="AK2" s="12" t="s">
        <v>96</v>
      </c>
      <c r="AL2" s="13" t="s">
        <v>29</v>
      </c>
      <c r="AM2" s="13"/>
      <c r="AN2" s="13" t="s">
        <v>95</v>
      </c>
      <c r="AO2" s="13"/>
      <c r="AQ2" s="12" t="s">
        <v>96</v>
      </c>
      <c r="AR2" s="13" t="s">
        <v>29</v>
      </c>
      <c r="AS2" s="13"/>
      <c r="AT2" s="13" t="s">
        <v>95</v>
      </c>
      <c r="AU2" s="13"/>
      <c r="AW2" s="12" t="s">
        <v>96</v>
      </c>
      <c r="AX2" s="13" t="s">
        <v>29</v>
      </c>
      <c r="AY2" s="13"/>
      <c r="AZ2" s="13" t="s">
        <v>95</v>
      </c>
      <c r="BA2" s="13"/>
    </row>
    <row r="3" spans="1:53" x14ac:dyDescent="0.25">
      <c r="A3" s="12">
        <v>0</v>
      </c>
      <c r="B3" s="12">
        <v>0.99980000000000002</v>
      </c>
      <c r="C3" s="12">
        <v>0.99980000000000002</v>
      </c>
      <c r="D3" s="12">
        <v>1</v>
      </c>
      <c r="E3" s="12">
        <v>1</v>
      </c>
      <c r="G3" s="11">
        <v>0</v>
      </c>
      <c r="H3" s="11">
        <v>1</v>
      </c>
      <c r="I3" s="11">
        <v>1</v>
      </c>
      <c r="J3" s="11">
        <v>1</v>
      </c>
      <c r="K3" s="11">
        <v>1</v>
      </c>
      <c r="M3" s="11">
        <v>0</v>
      </c>
      <c r="N3" s="11">
        <v>1</v>
      </c>
      <c r="O3" s="11">
        <v>1</v>
      </c>
      <c r="P3" s="11">
        <v>1</v>
      </c>
      <c r="Q3" s="11">
        <v>1</v>
      </c>
      <c r="S3" s="11">
        <v>0</v>
      </c>
      <c r="T3" s="11">
        <v>1</v>
      </c>
      <c r="U3" s="11">
        <v>1</v>
      </c>
      <c r="V3" s="11">
        <v>1</v>
      </c>
      <c r="W3" s="11">
        <v>1</v>
      </c>
      <c r="Y3" s="11">
        <v>0</v>
      </c>
      <c r="Z3" s="11">
        <v>1</v>
      </c>
      <c r="AA3" s="11">
        <v>1</v>
      </c>
      <c r="AB3" s="11">
        <v>1</v>
      </c>
      <c r="AC3" s="11">
        <v>1</v>
      </c>
      <c r="AE3" s="11">
        <v>0</v>
      </c>
      <c r="AF3" s="11">
        <v>1</v>
      </c>
      <c r="AG3" s="11">
        <v>1</v>
      </c>
      <c r="AH3" s="11">
        <v>1</v>
      </c>
      <c r="AI3" s="11">
        <v>1</v>
      </c>
      <c r="AK3" s="11">
        <v>0</v>
      </c>
      <c r="AL3" s="11">
        <v>1</v>
      </c>
      <c r="AM3" s="11">
        <v>1</v>
      </c>
      <c r="AN3" s="11">
        <v>1</v>
      </c>
      <c r="AO3" s="11">
        <v>1</v>
      </c>
      <c r="AQ3" s="11">
        <v>0</v>
      </c>
      <c r="AR3" s="11">
        <v>1</v>
      </c>
      <c r="AS3" s="11">
        <v>1</v>
      </c>
      <c r="AT3" s="11">
        <v>1</v>
      </c>
      <c r="AU3" s="11">
        <v>1</v>
      </c>
      <c r="AW3" s="11">
        <v>0</v>
      </c>
      <c r="AX3" s="11">
        <v>1</v>
      </c>
      <c r="AY3" s="11">
        <v>1</v>
      </c>
      <c r="AZ3" s="11">
        <v>1</v>
      </c>
      <c r="BA3" s="11">
        <v>1</v>
      </c>
    </row>
    <row r="4" spans="1:53" x14ac:dyDescent="0.25">
      <c r="A4" s="12">
        <v>1</v>
      </c>
      <c r="B4" s="12">
        <v>0.99341599999999997</v>
      </c>
      <c r="C4" s="12">
        <v>1.0146630000000001</v>
      </c>
      <c r="D4" s="12">
        <v>1.0176259999999999</v>
      </c>
      <c r="E4" s="12">
        <v>0.99845799999999996</v>
      </c>
      <c r="G4" s="11">
        <v>1</v>
      </c>
      <c r="H4" s="11">
        <v>0.98160000000000003</v>
      </c>
      <c r="I4" s="11">
        <v>0.98398799999999997</v>
      </c>
      <c r="J4" s="11">
        <v>0.96425099999999997</v>
      </c>
      <c r="K4" s="11">
        <v>0.96652700000000003</v>
      </c>
      <c r="M4" s="11">
        <v>1</v>
      </c>
      <c r="N4" s="11">
        <v>0.99960000000000004</v>
      </c>
      <c r="O4" s="11">
        <v>0.96050899999999995</v>
      </c>
      <c r="P4" s="11">
        <v>0.98065999999999998</v>
      </c>
      <c r="Q4" s="11">
        <v>0.95213599999999998</v>
      </c>
      <c r="S4" s="11">
        <v>1</v>
      </c>
      <c r="T4" s="11">
        <v>0.98197400000000001</v>
      </c>
      <c r="U4" s="11">
        <v>0.96602600000000005</v>
      </c>
      <c r="V4" s="11">
        <v>0.97205299999999994</v>
      </c>
      <c r="W4" s="11">
        <v>0.94377900000000003</v>
      </c>
      <c r="Y4" s="11">
        <v>1</v>
      </c>
      <c r="Z4" s="11">
        <v>0.99299999999999999</v>
      </c>
      <c r="AA4" s="11">
        <v>0.98352200000000001</v>
      </c>
      <c r="AB4" s="11">
        <v>0.95540700000000001</v>
      </c>
      <c r="AC4" s="11">
        <v>0.92761700000000002</v>
      </c>
      <c r="AE4" s="11">
        <v>1</v>
      </c>
      <c r="AF4" s="11">
        <v>0.99305200000000005</v>
      </c>
      <c r="AG4" s="11">
        <v>0.952017</v>
      </c>
      <c r="AH4" s="11">
        <v>0.97956600000000005</v>
      </c>
      <c r="AI4" s="11">
        <v>0.98187800000000003</v>
      </c>
      <c r="AK4" s="11">
        <v>1</v>
      </c>
      <c r="AL4" s="11">
        <v>1.0049459999999999</v>
      </c>
      <c r="AM4" s="11">
        <v>0.96565199999999995</v>
      </c>
      <c r="AN4" s="11">
        <v>0.94952700000000001</v>
      </c>
      <c r="AO4" s="11">
        <v>0.948936</v>
      </c>
      <c r="AQ4" s="11">
        <v>1</v>
      </c>
      <c r="AR4" s="11">
        <v>1.007247</v>
      </c>
      <c r="AS4" s="11">
        <v>0.99090100000000003</v>
      </c>
      <c r="AT4" s="11">
        <v>0.95604299999999998</v>
      </c>
      <c r="AU4" s="11">
        <v>0.98577700000000001</v>
      </c>
      <c r="AW4" s="11">
        <v>1</v>
      </c>
      <c r="AX4" s="11">
        <v>1.0034959999999999</v>
      </c>
      <c r="AY4" s="11">
        <v>1.00725</v>
      </c>
      <c r="AZ4" s="11">
        <v>0.976719</v>
      </c>
      <c r="BA4" s="11">
        <v>0.98106899999999997</v>
      </c>
    </row>
    <row r="5" spans="1:53" x14ac:dyDescent="0.25">
      <c r="A5" s="12">
        <v>2</v>
      </c>
      <c r="B5" s="12">
        <v>0.99892599999999998</v>
      </c>
      <c r="C5" s="12">
        <v>0.998861</v>
      </c>
      <c r="D5" s="12">
        <v>1.0026109999999999</v>
      </c>
      <c r="E5" s="12">
        <v>1.0094129999999999</v>
      </c>
      <c r="G5" s="11">
        <v>2</v>
      </c>
      <c r="H5" s="11">
        <v>0.99739999999999995</v>
      </c>
      <c r="I5" s="11">
        <v>0.99258999999999997</v>
      </c>
      <c r="J5" s="11">
        <v>0.98239900000000002</v>
      </c>
      <c r="K5" s="11">
        <v>0.97777999999999998</v>
      </c>
      <c r="M5" s="11">
        <v>2</v>
      </c>
      <c r="N5" s="11">
        <v>1.0286</v>
      </c>
      <c r="O5" s="11">
        <v>0.986958</v>
      </c>
      <c r="P5" s="11">
        <v>0.97170000000000001</v>
      </c>
      <c r="Q5" s="11">
        <v>0.95482599999999995</v>
      </c>
      <c r="S5" s="11">
        <v>2</v>
      </c>
      <c r="T5" s="11">
        <v>1.0117449999999999</v>
      </c>
      <c r="U5" s="11">
        <v>0.99365499999999995</v>
      </c>
      <c r="V5" s="11">
        <v>0.99057300000000004</v>
      </c>
      <c r="W5" s="11">
        <v>0.97337200000000001</v>
      </c>
      <c r="Y5" s="11">
        <v>2</v>
      </c>
      <c r="Z5" s="11">
        <v>1.0386299999999999</v>
      </c>
      <c r="AA5" s="11">
        <v>1.0249999999999999</v>
      </c>
      <c r="AB5" s="11">
        <v>0.93817300000000003</v>
      </c>
      <c r="AC5" s="11">
        <v>0.92188199999999998</v>
      </c>
      <c r="AE5" s="11">
        <v>2</v>
      </c>
      <c r="AF5" s="11">
        <v>1.0266999999999999</v>
      </c>
      <c r="AG5" s="11">
        <v>0.98495500000000002</v>
      </c>
      <c r="AH5" s="11">
        <v>1.013584</v>
      </c>
      <c r="AI5" s="11">
        <v>1.008818</v>
      </c>
      <c r="AK5" s="11">
        <v>2</v>
      </c>
      <c r="AL5" s="11">
        <v>1.03972</v>
      </c>
      <c r="AM5" s="11">
        <v>0.99763900000000005</v>
      </c>
      <c r="AN5" s="11">
        <v>0.93717799999999996</v>
      </c>
      <c r="AO5" s="11">
        <v>0.94413100000000005</v>
      </c>
      <c r="AQ5" s="11">
        <v>2</v>
      </c>
      <c r="AR5" s="11">
        <v>1.005566</v>
      </c>
      <c r="AS5" s="11">
        <v>0.98758400000000002</v>
      </c>
      <c r="AT5" s="11">
        <v>0.95208999999999999</v>
      </c>
      <c r="AU5" s="11">
        <v>0.98035700000000003</v>
      </c>
      <c r="AW5" s="11">
        <v>2</v>
      </c>
      <c r="AX5" s="11">
        <v>1.0086409999999999</v>
      </c>
      <c r="AY5" s="11">
        <v>1.010829</v>
      </c>
      <c r="AZ5" s="11">
        <v>0.99531999999999998</v>
      </c>
      <c r="BA5" s="11">
        <v>1.00024</v>
      </c>
    </row>
    <row r="6" spans="1:53" x14ac:dyDescent="0.25">
      <c r="A6" s="12">
        <v>3</v>
      </c>
      <c r="B6" s="12">
        <v>1.0004379999999999</v>
      </c>
      <c r="C6" s="12">
        <v>1.0161370000000001</v>
      </c>
      <c r="D6" s="12">
        <v>1.0185580000000001</v>
      </c>
      <c r="E6" s="12">
        <v>1.0036510000000001</v>
      </c>
      <c r="G6" s="11">
        <v>3</v>
      </c>
      <c r="H6" s="11">
        <v>1.0281610000000001</v>
      </c>
      <c r="I6" s="11">
        <v>1.021763</v>
      </c>
      <c r="J6" s="11">
        <v>0.97463599999999995</v>
      </c>
      <c r="K6" s="11">
        <v>0.968692</v>
      </c>
      <c r="M6" s="11">
        <v>3</v>
      </c>
      <c r="N6" s="11">
        <v>1.0455000000000001</v>
      </c>
      <c r="O6" s="11">
        <v>0.99765000000000004</v>
      </c>
      <c r="P6" s="11">
        <v>0.97858400000000001</v>
      </c>
      <c r="Q6" s="11">
        <v>0.96482699999999999</v>
      </c>
      <c r="S6" s="11">
        <v>3</v>
      </c>
      <c r="T6" s="11">
        <v>1.019201</v>
      </c>
      <c r="U6" s="11">
        <v>1.003816</v>
      </c>
      <c r="V6" s="11">
        <v>1.003771</v>
      </c>
      <c r="W6" s="11">
        <v>0.98965999999999998</v>
      </c>
      <c r="Y6" s="11">
        <v>3</v>
      </c>
      <c r="Z6" s="11">
        <v>1.089877</v>
      </c>
      <c r="AA6" s="11">
        <v>1.0751900000000001</v>
      </c>
      <c r="AB6" s="11">
        <v>0.96154700000000004</v>
      </c>
      <c r="AC6" s="11">
        <v>0.94802900000000001</v>
      </c>
      <c r="AE6" s="11">
        <v>3</v>
      </c>
      <c r="AF6" s="11">
        <v>1.0688930000000001</v>
      </c>
      <c r="AG6" s="11">
        <v>1.026573</v>
      </c>
      <c r="AH6" s="11">
        <v>1.024772</v>
      </c>
      <c r="AI6" s="11">
        <v>1.0185219999999999</v>
      </c>
      <c r="AK6" s="11">
        <v>3</v>
      </c>
      <c r="AL6" s="11">
        <v>1.0784590000000001</v>
      </c>
      <c r="AM6" s="11">
        <v>1.0291300000000001</v>
      </c>
      <c r="AN6" s="11">
        <v>0.94587600000000005</v>
      </c>
      <c r="AO6" s="11">
        <v>0.94874899999999995</v>
      </c>
      <c r="AQ6" s="11">
        <v>3</v>
      </c>
      <c r="AR6" s="11">
        <v>1.0185949999999999</v>
      </c>
      <c r="AS6" s="11">
        <v>1.0032190000000001</v>
      </c>
      <c r="AT6" s="11">
        <v>0.96406800000000004</v>
      </c>
      <c r="AU6" s="11">
        <v>0.99122699999999997</v>
      </c>
      <c r="AW6" s="11">
        <v>3</v>
      </c>
      <c r="AX6" s="11">
        <v>1.013247</v>
      </c>
      <c r="AY6" s="11">
        <v>1.0063800000000001</v>
      </c>
      <c r="AZ6" s="11">
        <v>1.00468</v>
      </c>
      <c r="BA6" s="11">
        <v>1.0116099999999999</v>
      </c>
    </row>
    <row r="7" spans="1:53" x14ac:dyDescent="0.25">
      <c r="A7" s="12">
        <v>4</v>
      </c>
      <c r="B7" s="12">
        <v>0.99512699999999998</v>
      </c>
      <c r="C7" s="12">
        <v>1.0095229999999999</v>
      </c>
      <c r="D7" s="12">
        <v>1.0131490000000001</v>
      </c>
      <c r="E7" s="12">
        <v>1.0007299999999999</v>
      </c>
      <c r="G7" s="11">
        <v>4</v>
      </c>
      <c r="H7" s="11">
        <v>1.0202070000000001</v>
      </c>
      <c r="I7" s="11">
        <v>1.0160149999999999</v>
      </c>
      <c r="J7" s="11">
        <v>0.99912500000000004</v>
      </c>
      <c r="K7" s="11">
        <v>0.99508300000000005</v>
      </c>
      <c r="M7" s="11">
        <v>4</v>
      </c>
      <c r="N7" s="11">
        <v>1.0569269999999999</v>
      </c>
      <c r="O7" s="11">
        <v>1.0100750000000001</v>
      </c>
      <c r="P7" s="11">
        <v>0.99858000000000002</v>
      </c>
      <c r="Q7" s="11">
        <v>0.980711</v>
      </c>
      <c r="S7" s="11">
        <v>4</v>
      </c>
      <c r="T7" s="11">
        <v>1.0333730000000001</v>
      </c>
      <c r="U7" s="11">
        <v>1.017695</v>
      </c>
      <c r="V7" s="11">
        <v>1.0066539999999999</v>
      </c>
      <c r="W7" s="11">
        <v>0.98864099999999999</v>
      </c>
      <c r="Y7" s="11">
        <v>4</v>
      </c>
      <c r="Z7" s="11">
        <v>1.1090770000000001</v>
      </c>
      <c r="AA7" s="11">
        <v>1.096023</v>
      </c>
      <c r="AB7" s="11">
        <v>0.99321400000000004</v>
      </c>
      <c r="AC7" s="11">
        <v>0.975441</v>
      </c>
      <c r="AE7" s="11">
        <v>4</v>
      </c>
      <c r="AF7" s="11">
        <v>1.068551</v>
      </c>
      <c r="AG7" s="11">
        <v>1.023674</v>
      </c>
      <c r="AH7" s="11">
        <v>1.0300229999999999</v>
      </c>
      <c r="AI7" s="11">
        <v>1.0258560000000001</v>
      </c>
      <c r="AK7" s="11">
        <v>4</v>
      </c>
      <c r="AL7" s="11">
        <v>1.0910770000000001</v>
      </c>
      <c r="AM7" s="11">
        <v>1.042734</v>
      </c>
      <c r="AN7" s="11">
        <v>0.95564899999999997</v>
      </c>
      <c r="AO7" s="11">
        <v>0.96209199999999995</v>
      </c>
      <c r="AQ7" s="11">
        <v>4</v>
      </c>
      <c r="AR7" s="11">
        <v>1.02607</v>
      </c>
      <c r="AS7" s="11">
        <v>1.0105010000000001</v>
      </c>
      <c r="AT7" s="11">
        <v>0.96215099999999998</v>
      </c>
      <c r="AU7" s="11">
        <v>0.99526899999999996</v>
      </c>
      <c r="AW7" s="11">
        <v>4</v>
      </c>
      <c r="AX7" s="11">
        <v>1.0205390000000001</v>
      </c>
      <c r="AY7" s="11">
        <v>1.0189060000000001</v>
      </c>
      <c r="AZ7" s="11">
        <v>1</v>
      </c>
      <c r="BA7" s="11">
        <v>1.0129010000000001</v>
      </c>
    </row>
    <row r="8" spans="1:53" x14ac:dyDescent="0.25">
      <c r="A8" s="12">
        <v>5</v>
      </c>
      <c r="B8" s="12">
        <v>0.99849200000000005</v>
      </c>
      <c r="C8" s="12">
        <v>1.0070440000000001</v>
      </c>
      <c r="D8" s="12">
        <v>1.031428</v>
      </c>
      <c r="E8" s="12">
        <v>1.0162279999999999</v>
      </c>
      <c r="G8" s="11">
        <v>5</v>
      </c>
      <c r="H8" s="11">
        <v>1.0236689999999999</v>
      </c>
      <c r="I8" s="11">
        <v>1.019185</v>
      </c>
      <c r="J8" s="11">
        <v>1.0354209999999999</v>
      </c>
      <c r="K8" s="11">
        <v>1.030934</v>
      </c>
      <c r="M8" s="11">
        <v>5</v>
      </c>
      <c r="N8" s="11">
        <v>1.0618300000000001</v>
      </c>
      <c r="O8" s="11">
        <v>1.018653</v>
      </c>
      <c r="P8" s="11">
        <v>1.0184660000000001</v>
      </c>
      <c r="Q8" s="11">
        <v>1.0040199999999999</v>
      </c>
      <c r="S8" s="11">
        <v>5</v>
      </c>
      <c r="T8" s="11">
        <v>1.029944</v>
      </c>
      <c r="U8" s="11">
        <v>1.01779</v>
      </c>
      <c r="V8" s="11">
        <v>1.022402</v>
      </c>
      <c r="W8" s="11">
        <v>1.0079</v>
      </c>
      <c r="Y8" s="11">
        <v>5</v>
      </c>
      <c r="Z8" s="11">
        <v>1.1116140000000001</v>
      </c>
      <c r="AA8" s="11">
        <v>1.0936570000000001</v>
      </c>
      <c r="AB8" s="11">
        <v>0.99289099999999997</v>
      </c>
      <c r="AC8" s="11">
        <v>0.97880800000000001</v>
      </c>
      <c r="AE8" s="11">
        <v>5</v>
      </c>
      <c r="AF8" s="11">
        <v>1.0804480000000001</v>
      </c>
      <c r="AG8" s="11">
        <v>1.0353220000000001</v>
      </c>
      <c r="AH8" s="11">
        <v>1.0406390000000001</v>
      </c>
      <c r="AI8" s="11">
        <v>1.03613</v>
      </c>
      <c r="AK8" s="11">
        <v>5</v>
      </c>
      <c r="AL8" s="11">
        <v>1.0905279999999999</v>
      </c>
      <c r="AM8" s="11">
        <v>1.0461959999999999</v>
      </c>
      <c r="AN8" s="11">
        <v>0.96509900000000004</v>
      </c>
      <c r="AO8" s="11">
        <v>0.97809299999999999</v>
      </c>
      <c r="AQ8" s="11">
        <v>5</v>
      </c>
      <c r="AR8" s="11">
        <v>1.036424</v>
      </c>
      <c r="AS8" s="11">
        <v>1.024194</v>
      </c>
      <c r="AT8" s="11">
        <v>0.973889</v>
      </c>
      <c r="AU8" s="11">
        <v>1.009522</v>
      </c>
      <c r="AW8" s="11">
        <v>5</v>
      </c>
      <c r="AX8" s="11">
        <v>1.025156</v>
      </c>
      <c r="AY8" s="11">
        <v>1.034025</v>
      </c>
      <c r="AZ8" s="11">
        <v>1.0019199999999999</v>
      </c>
      <c r="BA8" s="11">
        <v>1.0180009999999999</v>
      </c>
    </row>
    <row r="9" spans="1:53" x14ac:dyDescent="0.25">
      <c r="A9" s="12">
        <v>6</v>
      </c>
      <c r="B9" s="12">
        <v>0.99620200000000003</v>
      </c>
      <c r="C9" s="12">
        <v>1.002842</v>
      </c>
      <c r="D9" s="12">
        <v>1.0128699999999999</v>
      </c>
      <c r="E9" s="12">
        <v>1.0121709999999999</v>
      </c>
      <c r="G9" s="11">
        <v>6</v>
      </c>
      <c r="H9" s="11">
        <v>1.0034749999999999</v>
      </c>
      <c r="I9" s="11">
        <v>1.0006470000000001</v>
      </c>
      <c r="J9" s="11">
        <v>1.0599099999999999</v>
      </c>
      <c r="K9" s="11">
        <v>1.056942</v>
      </c>
      <c r="M9" s="11">
        <v>6</v>
      </c>
      <c r="N9" s="11">
        <v>1.053053</v>
      </c>
      <c r="O9" s="11">
        <v>1.0082850000000001</v>
      </c>
      <c r="P9" s="11">
        <v>1.0449079999999999</v>
      </c>
      <c r="Q9" s="11">
        <v>1.0286249999999999</v>
      </c>
      <c r="S9" s="11">
        <v>6</v>
      </c>
      <c r="T9" s="11">
        <v>1.027029</v>
      </c>
      <c r="U9" s="11">
        <v>1.010456</v>
      </c>
      <c r="V9" s="11">
        <v>1.028613</v>
      </c>
      <c r="W9" s="11">
        <v>1.0125839999999999</v>
      </c>
      <c r="Y9" s="11">
        <v>6</v>
      </c>
      <c r="Z9" s="11">
        <v>1.1178539999999999</v>
      </c>
      <c r="AA9" s="11">
        <v>1.1023909999999999</v>
      </c>
      <c r="AB9" s="11">
        <v>1.0143260000000001</v>
      </c>
      <c r="AC9" s="11">
        <v>0.99851900000000005</v>
      </c>
      <c r="AE9" s="11">
        <v>6</v>
      </c>
      <c r="AF9" s="11">
        <v>1.107054</v>
      </c>
      <c r="AG9" s="11">
        <v>1.065455</v>
      </c>
      <c r="AH9" s="11">
        <v>1.0293380000000001</v>
      </c>
      <c r="AI9" s="11">
        <v>1.026456</v>
      </c>
      <c r="AK9" s="11">
        <v>6</v>
      </c>
      <c r="AL9" s="11">
        <v>1.0997509999999999</v>
      </c>
      <c r="AM9" s="11">
        <v>1.05301</v>
      </c>
      <c r="AN9" s="11">
        <v>0.96853500000000003</v>
      </c>
      <c r="AO9" s="11">
        <v>0.98668400000000001</v>
      </c>
      <c r="AQ9" s="11">
        <v>6</v>
      </c>
      <c r="AR9" s="11">
        <v>1.0417380000000001</v>
      </c>
      <c r="AS9" s="11">
        <v>1.024929</v>
      </c>
      <c r="AT9" s="11">
        <v>0.97197299999999998</v>
      </c>
      <c r="AU9" s="11">
        <v>1.015331</v>
      </c>
      <c r="AW9" s="11">
        <v>6</v>
      </c>
      <c r="AX9" s="11">
        <v>1.0272380000000001</v>
      </c>
      <c r="AY9" s="11">
        <v>1.0221370000000001</v>
      </c>
      <c r="AZ9" s="11">
        <v>1.0102</v>
      </c>
      <c r="BA9" s="11">
        <v>1.029401</v>
      </c>
    </row>
    <row r="10" spans="1:53" x14ac:dyDescent="0.25">
      <c r="A10" s="12">
        <v>7</v>
      </c>
      <c r="B10" s="12">
        <v>0.996448</v>
      </c>
      <c r="C10" s="12">
        <v>1.016097</v>
      </c>
      <c r="D10" s="12">
        <v>1.018465</v>
      </c>
      <c r="E10" s="12">
        <v>0.99837699999999996</v>
      </c>
      <c r="G10" s="11">
        <v>7</v>
      </c>
      <c r="H10" s="11">
        <v>1.0099199999999999</v>
      </c>
      <c r="I10" s="11">
        <v>1.0040750000000001</v>
      </c>
      <c r="J10" s="11">
        <v>1.074451</v>
      </c>
      <c r="K10" s="11">
        <v>1.0682419999999999</v>
      </c>
      <c r="M10" s="11">
        <v>7</v>
      </c>
      <c r="N10" s="11">
        <v>1.0477730000000001</v>
      </c>
      <c r="O10" s="11">
        <v>1.0058199999999999</v>
      </c>
      <c r="P10" s="11">
        <v>1.046875</v>
      </c>
      <c r="Q10" s="11">
        <v>1.0357229999999999</v>
      </c>
      <c r="S10" s="11">
        <v>7</v>
      </c>
      <c r="T10" s="11">
        <v>1.0153719999999999</v>
      </c>
      <c r="U10" s="11">
        <v>1.000718</v>
      </c>
      <c r="V10" s="11">
        <v>1.0292779999999999</v>
      </c>
      <c r="W10" s="11">
        <v>1.0183139999999999</v>
      </c>
      <c r="Y10" s="11">
        <v>7</v>
      </c>
      <c r="Z10" s="11">
        <v>1.1335569999999999</v>
      </c>
      <c r="AA10" s="11">
        <v>1.1171120000000001</v>
      </c>
      <c r="AB10" s="11">
        <v>1.018742</v>
      </c>
      <c r="AC10" s="11">
        <v>1.00789</v>
      </c>
      <c r="AE10" s="11">
        <v>7</v>
      </c>
      <c r="AF10" s="11">
        <v>1.094471</v>
      </c>
      <c r="AG10" s="11">
        <v>1.053874</v>
      </c>
      <c r="AH10" s="11">
        <v>1.0018720000000001</v>
      </c>
      <c r="AI10" s="11">
        <v>0.99608300000000005</v>
      </c>
      <c r="AK10" s="11">
        <v>7</v>
      </c>
      <c r="AL10" s="11">
        <v>1.1064020000000001</v>
      </c>
      <c r="AM10" s="11">
        <v>1.0621050000000001</v>
      </c>
      <c r="AN10" s="11">
        <v>0.96520600000000001</v>
      </c>
      <c r="AO10" s="11">
        <v>0.98775800000000002</v>
      </c>
      <c r="AQ10" s="11">
        <v>7</v>
      </c>
      <c r="AR10" s="11">
        <v>1.062276</v>
      </c>
      <c r="AS10" s="11">
        <v>1.0469459999999999</v>
      </c>
      <c r="AT10" s="11">
        <v>0.99413099999999999</v>
      </c>
      <c r="AU10" s="11">
        <v>1.032489</v>
      </c>
      <c r="AW10" s="11">
        <v>7</v>
      </c>
      <c r="AX10" s="11">
        <v>1.026098</v>
      </c>
      <c r="AY10" s="11">
        <v>1.0449710000000001</v>
      </c>
      <c r="AZ10" s="11">
        <v>1.022081</v>
      </c>
      <c r="BA10" s="11">
        <v>1.0459320000000001</v>
      </c>
    </row>
    <row r="11" spans="1:53" x14ac:dyDescent="0.25">
      <c r="A11" s="12">
        <v>8</v>
      </c>
      <c r="B11" s="12">
        <v>1.0022500000000001</v>
      </c>
      <c r="C11" s="12">
        <v>1.00397</v>
      </c>
      <c r="D11" s="12">
        <v>1.0198640000000001</v>
      </c>
      <c r="E11" s="12">
        <v>1.0175270000000001</v>
      </c>
      <c r="G11" s="11">
        <v>8</v>
      </c>
      <c r="H11" s="11">
        <v>1.0115320000000001</v>
      </c>
      <c r="I11" s="11">
        <v>1.008041</v>
      </c>
      <c r="J11" s="11">
        <v>1.0869139999999999</v>
      </c>
      <c r="K11" s="11">
        <v>1.083151</v>
      </c>
      <c r="M11" s="11">
        <v>8</v>
      </c>
      <c r="N11" s="11">
        <v>1.055247</v>
      </c>
      <c r="O11" s="11">
        <v>1.0185409999999999</v>
      </c>
      <c r="P11" s="11">
        <v>1.0727709999999999</v>
      </c>
      <c r="Q11" s="11">
        <v>1.0585310000000001</v>
      </c>
      <c r="S11" s="11">
        <v>8</v>
      </c>
      <c r="T11" s="11">
        <v>1.0076229999999999</v>
      </c>
      <c r="U11" s="11">
        <v>0.99554100000000001</v>
      </c>
      <c r="V11" s="11">
        <v>1.017522</v>
      </c>
      <c r="W11" s="11">
        <v>1.0040150000000001</v>
      </c>
      <c r="Y11" s="11">
        <v>8</v>
      </c>
      <c r="Z11" s="11">
        <v>1.12982</v>
      </c>
      <c r="AA11" s="11">
        <v>1.1200270000000001</v>
      </c>
      <c r="AB11" s="11">
        <v>1.0345759999999999</v>
      </c>
      <c r="AC11" s="11">
        <v>1.0208429999999999</v>
      </c>
      <c r="AE11" s="11">
        <v>8</v>
      </c>
      <c r="AF11" s="11">
        <v>1.103488</v>
      </c>
      <c r="AG11" s="11">
        <v>1.0573330000000001</v>
      </c>
      <c r="AH11" s="11">
        <v>1.0033559999999999</v>
      </c>
      <c r="AI11" s="11">
        <v>0.99988200000000005</v>
      </c>
      <c r="AK11" s="11">
        <v>8</v>
      </c>
      <c r="AL11" s="11">
        <v>1.109351</v>
      </c>
      <c r="AM11" s="11">
        <v>1.0707580000000001</v>
      </c>
      <c r="AN11" s="11">
        <v>0.94952700000000001</v>
      </c>
      <c r="AO11" s="11">
        <v>0.97905900000000001</v>
      </c>
      <c r="AQ11" s="11">
        <v>8</v>
      </c>
      <c r="AR11" s="11">
        <v>1.054527</v>
      </c>
      <c r="AS11" s="11">
        <v>1.0418810000000001</v>
      </c>
      <c r="AT11" s="11">
        <v>0.99233400000000005</v>
      </c>
      <c r="AU11" s="11">
        <v>1.038238</v>
      </c>
      <c r="AW11" s="11">
        <v>8</v>
      </c>
      <c r="AX11" s="11">
        <v>1.024294</v>
      </c>
      <c r="AY11" s="11">
        <v>1.0205040000000001</v>
      </c>
      <c r="AZ11" s="11">
        <v>1.032521</v>
      </c>
      <c r="BA11" s="11">
        <v>1.056492</v>
      </c>
    </row>
    <row r="12" spans="1:53" x14ac:dyDescent="0.25">
      <c r="A12" s="12">
        <v>9</v>
      </c>
      <c r="B12" s="12">
        <v>0.99791300000000005</v>
      </c>
      <c r="C12" s="12">
        <v>1.0060849999999999</v>
      </c>
      <c r="D12" s="12">
        <v>1.0169729999999999</v>
      </c>
      <c r="E12" s="12">
        <v>1.0074650000000001</v>
      </c>
      <c r="G12" s="11">
        <v>9</v>
      </c>
      <c r="H12" s="11">
        <v>0.999977</v>
      </c>
      <c r="I12" s="11">
        <v>0.99668400000000001</v>
      </c>
      <c r="J12" s="11">
        <v>1.0681099999999999</v>
      </c>
      <c r="K12" s="11">
        <v>1.0645640000000001</v>
      </c>
      <c r="M12" s="11">
        <v>9</v>
      </c>
      <c r="N12" s="11">
        <v>1.049658</v>
      </c>
      <c r="O12" s="11">
        <v>1.010399</v>
      </c>
      <c r="P12" s="11">
        <v>1.068837</v>
      </c>
      <c r="Q12" s="11">
        <v>1.0581309999999999</v>
      </c>
      <c r="S12" s="11">
        <v>9</v>
      </c>
      <c r="T12" s="11">
        <v>1.005943</v>
      </c>
      <c r="U12" s="11">
        <v>0.99284799999999995</v>
      </c>
      <c r="V12" s="11">
        <v>1.01475</v>
      </c>
      <c r="W12" s="11">
        <v>1.004586</v>
      </c>
      <c r="Y12" s="11">
        <v>9</v>
      </c>
      <c r="Z12" s="11">
        <v>1.1556029999999999</v>
      </c>
      <c r="AA12" s="11">
        <v>1.140523</v>
      </c>
      <c r="AB12" s="11">
        <v>1.040392</v>
      </c>
      <c r="AC12" s="11">
        <v>1.029971</v>
      </c>
      <c r="AE12" s="11">
        <v>9</v>
      </c>
      <c r="AF12" s="11">
        <v>1.1194999999999999</v>
      </c>
      <c r="AG12" s="11">
        <v>1.077558</v>
      </c>
      <c r="AH12" s="11">
        <v>1.0059819999999999</v>
      </c>
      <c r="AI12" s="11">
        <v>1.002642</v>
      </c>
      <c r="AK12" s="11">
        <v>9</v>
      </c>
      <c r="AL12" s="11">
        <v>1.1223799999999999</v>
      </c>
      <c r="AM12" s="11">
        <v>1.0803799999999999</v>
      </c>
      <c r="AN12" s="11">
        <v>0.96563600000000005</v>
      </c>
      <c r="AO12" s="11">
        <v>0.98652300000000004</v>
      </c>
      <c r="AQ12" s="11">
        <v>9</v>
      </c>
      <c r="AR12" s="11">
        <v>1.0634410000000001</v>
      </c>
      <c r="AS12" s="11">
        <v>1.0495909999999999</v>
      </c>
      <c r="AT12" s="11">
        <v>1.0081450000000001</v>
      </c>
      <c r="AU12" s="11">
        <v>1.049018</v>
      </c>
      <c r="AW12" s="11">
        <v>9</v>
      </c>
      <c r="AX12" s="11">
        <v>1.0575870000000001</v>
      </c>
      <c r="AY12" s="11">
        <v>1.043253</v>
      </c>
      <c r="AZ12" s="11">
        <v>1.041042</v>
      </c>
      <c r="BA12" s="11">
        <v>1.0680130000000001</v>
      </c>
    </row>
    <row r="13" spans="1:53" x14ac:dyDescent="0.25">
      <c r="A13" s="12">
        <v>10</v>
      </c>
      <c r="B13" s="12">
        <v>1.00118</v>
      </c>
      <c r="C13" s="12">
        <v>1.0030319999999999</v>
      </c>
      <c r="D13" s="12">
        <v>1.031987</v>
      </c>
      <c r="E13" s="12">
        <v>1.013226</v>
      </c>
      <c r="G13" s="11">
        <v>10</v>
      </c>
      <c r="H13" s="11">
        <v>0.99284499999999998</v>
      </c>
      <c r="I13" s="11">
        <v>0.99473</v>
      </c>
      <c r="J13" s="11">
        <v>1.0795889999999999</v>
      </c>
      <c r="K13" s="11">
        <v>1.081666</v>
      </c>
      <c r="M13" s="11">
        <v>10</v>
      </c>
      <c r="N13" s="11">
        <v>1.0450980000000001</v>
      </c>
      <c r="O13" s="11">
        <v>1.003479</v>
      </c>
      <c r="P13" s="11">
        <v>1.092767</v>
      </c>
      <c r="Q13" s="11">
        <v>1.0837190000000001</v>
      </c>
      <c r="S13" s="11">
        <v>10</v>
      </c>
      <c r="T13" s="11">
        <v>1.0108459999999999</v>
      </c>
      <c r="U13" s="11">
        <v>0.99792700000000001</v>
      </c>
      <c r="V13" s="11">
        <v>1.038483</v>
      </c>
      <c r="W13" s="11">
        <v>1.0298849999999999</v>
      </c>
      <c r="Y13" s="11">
        <v>10</v>
      </c>
      <c r="Z13" s="11">
        <v>1.1515569999999999</v>
      </c>
      <c r="AA13" s="11">
        <v>1.1338600000000001</v>
      </c>
      <c r="AB13" s="11">
        <v>1.0374840000000001</v>
      </c>
      <c r="AC13" s="11">
        <v>1.028894</v>
      </c>
      <c r="AE13" s="11">
        <v>10</v>
      </c>
      <c r="AF13" s="11">
        <v>1.1149389999999999</v>
      </c>
      <c r="AG13" s="11">
        <v>1.069339</v>
      </c>
      <c r="AH13" s="11">
        <v>0.99331100000000006</v>
      </c>
      <c r="AI13" s="11">
        <v>0.99522200000000005</v>
      </c>
      <c r="AK13" s="11">
        <v>10</v>
      </c>
      <c r="AL13" s="11">
        <v>1.133351</v>
      </c>
      <c r="AM13" s="11">
        <v>1.088174</v>
      </c>
      <c r="AN13" s="11">
        <v>0.96617299999999995</v>
      </c>
      <c r="AO13" s="11">
        <v>0.98974499999999999</v>
      </c>
      <c r="AQ13" s="11">
        <v>10</v>
      </c>
      <c r="AR13" s="11">
        <v>1.0669040000000001</v>
      </c>
      <c r="AS13" s="11">
        <v>1.0532600000000001</v>
      </c>
      <c r="AT13" s="11">
        <v>1.0212000000000001</v>
      </c>
      <c r="AU13" s="11">
        <v>1.065367</v>
      </c>
      <c r="AW13" s="11">
        <v>10</v>
      </c>
      <c r="AX13" s="11">
        <v>1.0680069999999999</v>
      </c>
      <c r="AY13" s="11">
        <v>1.040848</v>
      </c>
      <c r="AZ13" s="11">
        <v>1.055442</v>
      </c>
      <c r="BA13" s="11">
        <v>1.0776730000000001</v>
      </c>
    </row>
    <row r="14" spans="1:53" x14ac:dyDescent="0.25">
      <c r="A14" s="12">
        <v>11</v>
      </c>
      <c r="B14" s="12">
        <v>1.0034730000000001</v>
      </c>
      <c r="C14" s="12">
        <v>1.0080180000000001</v>
      </c>
      <c r="D14" s="12">
        <v>1.0321739999999999</v>
      </c>
      <c r="E14" s="12">
        <v>1.0033270000000001</v>
      </c>
      <c r="G14" s="11">
        <v>11</v>
      </c>
      <c r="H14" s="11">
        <v>1.0063880000000001</v>
      </c>
      <c r="I14" s="11">
        <v>1.0068950000000001</v>
      </c>
      <c r="J14" s="11">
        <v>1.085493</v>
      </c>
      <c r="K14" s="11">
        <v>1.08605</v>
      </c>
      <c r="M14" s="11">
        <v>11</v>
      </c>
      <c r="N14" s="11">
        <v>1.0314859999999999</v>
      </c>
      <c r="O14" s="11">
        <v>0.99543400000000004</v>
      </c>
      <c r="P14" s="11">
        <v>1.1026009999999999</v>
      </c>
      <c r="Q14" s="11">
        <v>1.1037410000000001</v>
      </c>
      <c r="S14" s="11">
        <v>11</v>
      </c>
      <c r="T14" s="11">
        <v>0.99774799999999997</v>
      </c>
      <c r="U14" s="11">
        <v>0.978738</v>
      </c>
      <c r="V14" s="11">
        <v>1.0368189999999999</v>
      </c>
      <c r="W14" s="11">
        <v>1.0378909999999999</v>
      </c>
      <c r="Y14" s="11">
        <v>11</v>
      </c>
      <c r="Z14" s="11">
        <v>1.1625289999999999</v>
      </c>
      <c r="AA14" s="11">
        <v>1.150212</v>
      </c>
      <c r="AB14" s="11">
        <v>1.0158339999999999</v>
      </c>
      <c r="AC14" s="11">
        <v>1.0168839999999999</v>
      </c>
      <c r="AE14" s="11">
        <v>11</v>
      </c>
      <c r="AF14" s="11">
        <v>1.117888</v>
      </c>
      <c r="AG14" s="11">
        <v>1.0792090000000001</v>
      </c>
      <c r="AH14" s="11">
        <v>0.96741999999999995</v>
      </c>
      <c r="AI14" s="11">
        <v>0.967916</v>
      </c>
      <c r="AK14" s="11">
        <v>11</v>
      </c>
      <c r="AL14" s="11">
        <v>1.146277</v>
      </c>
      <c r="AM14" s="11">
        <v>1.1061430000000001</v>
      </c>
      <c r="AN14" s="11">
        <v>0.96423999999999999</v>
      </c>
      <c r="AO14" s="11">
        <v>0.98974499999999999</v>
      </c>
      <c r="AQ14" s="11">
        <v>11</v>
      </c>
      <c r="AR14" s="11">
        <v>1.0826070000000001</v>
      </c>
      <c r="AS14" s="11">
        <v>1.061952</v>
      </c>
      <c r="AT14" s="11">
        <v>1.0332969999999999</v>
      </c>
      <c r="AU14" s="11">
        <v>1.077135</v>
      </c>
      <c r="AW14" s="11">
        <v>11</v>
      </c>
      <c r="AX14" s="11">
        <v>1.083631</v>
      </c>
      <c r="AY14" s="11">
        <v>1.0713109999999999</v>
      </c>
      <c r="AZ14" s="11">
        <v>1.0782430000000001</v>
      </c>
      <c r="BA14" s="11">
        <v>1.095494</v>
      </c>
    </row>
    <row r="15" spans="1:53" x14ac:dyDescent="0.25">
      <c r="A15" s="12">
        <v>12</v>
      </c>
      <c r="B15" s="12">
        <v>0.99874600000000002</v>
      </c>
      <c r="C15" s="12">
        <v>1.0235700000000001</v>
      </c>
      <c r="D15" s="12">
        <v>1.0156670000000001</v>
      </c>
      <c r="E15" s="12">
        <v>1.0055179999999999</v>
      </c>
      <c r="G15" s="11">
        <v>12</v>
      </c>
      <c r="H15" s="11">
        <v>1.007177</v>
      </c>
      <c r="I15" s="11">
        <v>1.014405</v>
      </c>
      <c r="J15" s="11">
        <v>1.0754349999999999</v>
      </c>
      <c r="K15" s="11">
        <v>1.083329</v>
      </c>
      <c r="M15" s="11">
        <v>12</v>
      </c>
      <c r="N15" s="11">
        <v>1.018491</v>
      </c>
      <c r="O15" s="11">
        <v>0.98392800000000002</v>
      </c>
      <c r="P15" s="11">
        <v>1.0991040000000001</v>
      </c>
      <c r="Q15" s="11">
        <v>1.1019950000000001</v>
      </c>
      <c r="S15" s="11">
        <v>12</v>
      </c>
      <c r="T15" s="11">
        <v>1.0068680000000001</v>
      </c>
      <c r="U15" s="11">
        <v>0.98856599999999994</v>
      </c>
      <c r="V15" s="11">
        <v>1.037374</v>
      </c>
      <c r="W15" s="11">
        <v>1.040103</v>
      </c>
      <c r="Y15" s="11">
        <v>12</v>
      </c>
      <c r="Z15" s="11">
        <v>1.1791579999999999</v>
      </c>
      <c r="AA15" s="11">
        <v>1.166221</v>
      </c>
      <c r="AB15" s="11">
        <v>1.0235890000000001</v>
      </c>
      <c r="AC15" s="11">
        <v>1.0262819999999999</v>
      </c>
      <c r="AE15" s="11">
        <v>12</v>
      </c>
      <c r="AF15" s="11">
        <v>1.1272139999999999</v>
      </c>
      <c r="AG15" s="11">
        <v>1.0867279999999999</v>
      </c>
      <c r="AH15" s="11">
        <v>0.95589000000000002</v>
      </c>
      <c r="AI15" s="11">
        <v>0.96290600000000004</v>
      </c>
      <c r="AK15" s="11">
        <v>12</v>
      </c>
      <c r="AL15" s="11">
        <v>1.147991</v>
      </c>
      <c r="AM15" s="11">
        <v>1.1089340000000001</v>
      </c>
      <c r="AN15" s="11">
        <v>0.97648199999999996</v>
      </c>
      <c r="AO15" s="11">
        <v>0.99645600000000001</v>
      </c>
      <c r="AQ15" s="11">
        <v>12</v>
      </c>
      <c r="AR15" s="11">
        <v>1.098516</v>
      </c>
      <c r="AS15" s="11">
        <v>1.0785100000000001</v>
      </c>
      <c r="AT15" s="11">
        <v>1.0482689999999999</v>
      </c>
      <c r="AU15" s="11">
        <v>1.087405</v>
      </c>
      <c r="AW15" s="11">
        <v>12</v>
      </c>
      <c r="AX15" s="11">
        <v>1.0801829999999999</v>
      </c>
      <c r="AY15" s="11">
        <v>1.059822</v>
      </c>
      <c r="AZ15" s="11">
        <v>1.0771630000000001</v>
      </c>
      <c r="BA15" s="11">
        <v>1.099634</v>
      </c>
    </row>
    <row r="16" spans="1:53" x14ac:dyDescent="0.25">
      <c r="A16" s="12">
        <v>13</v>
      </c>
      <c r="B16" s="12">
        <v>1.0009410000000001</v>
      </c>
      <c r="C16" s="12">
        <v>1.019828</v>
      </c>
      <c r="D16" s="12">
        <v>1.029469</v>
      </c>
      <c r="E16" s="12">
        <v>1.0055989999999999</v>
      </c>
      <c r="G16" s="11">
        <v>13</v>
      </c>
      <c r="H16" s="11">
        <v>1.001177</v>
      </c>
      <c r="I16" s="11">
        <v>1.005706</v>
      </c>
      <c r="J16" s="11">
        <v>1.0839620000000001</v>
      </c>
      <c r="K16" s="11">
        <v>1.0890029999999999</v>
      </c>
      <c r="M16" s="11">
        <v>13</v>
      </c>
      <c r="N16" s="11">
        <v>1.0213369999999999</v>
      </c>
      <c r="O16" s="11">
        <v>0.98568100000000003</v>
      </c>
      <c r="P16" s="11">
        <v>1.096263</v>
      </c>
      <c r="Q16" s="11">
        <v>1.103548</v>
      </c>
      <c r="S16" s="11">
        <v>13</v>
      </c>
      <c r="T16" s="11">
        <v>0.99397599999999997</v>
      </c>
      <c r="U16" s="11">
        <v>0.97389000000000003</v>
      </c>
      <c r="V16" s="11">
        <v>1.06277</v>
      </c>
      <c r="W16" s="11">
        <v>1.0698319999999999</v>
      </c>
      <c r="Y16" s="11">
        <v>13</v>
      </c>
      <c r="Z16" s="11">
        <v>1.200518</v>
      </c>
      <c r="AA16" s="11">
        <v>1.1816530000000001</v>
      </c>
      <c r="AB16" s="11">
        <v>1.0252049999999999</v>
      </c>
      <c r="AC16" s="11">
        <v>1.0320180000000001</v>
      </c>
      <c r="AE16" s="11">
        <v>13</v>
      </c>
      <c r="AF16" s="11">
        <v>1.1478539999999999</v>
      </c>
      <c r="AG16" s="11">
        <v>1.108703</v>
      </c>
      <c r="AH16" s="11">
        <v>0.98397299999999999</v>
      </c>
      <c r="AI16" s="11">
        <v>0.98854900000000001</v>
      </c>
      <c r="AK16" s="11">
        <v>13</v>
      </c>
      <c r="AL16" s="11">
        <v>1.1690430000000001</v>
      </c>
      <c r="AM16" s="11">
        <v>1.12809</v>
      </c>
      <c r="AN16" s="11">
        <v>0.98067000000000004</v>
      </c>
      <c r="AO16" s="11">
        <v>1.0016910000000001</v>
      </c>
      <c r="AQ16" s="11">
        <v>13</v>
      </c>
      <c r="AR16" s="11">
        <v>1.0951900000000001</v>
      </c>
      <c r="AS16" s="11">
        <v>1.0730010000000001</v>
      </c>
      <c r="AT16" s="11">
        <v>1.0504249999999999</v>
      </c>
      <c r="AU16" s="11">
        <v>1.088244</v>
      </c>
      <c r="AW16" s="11">
        <v>13</v>
      </c>
      <c r="AX16" s="11">
        <v>1.0834360000000001</v>
      </c>
      <c r="AY16" s="11">
        <v>1.066152</v>
      </c>
      <c r="AZ16" s="11">
        <v>1.086643</v>
      </c>
      <c r="BA16" s="11">
        <v>1.109264</v>
      </c>
    </row>
    <row r="17" spans="1:53" x14ac:dyDescent="0.25">
      <c r="A17" s="12">
        <v>14</v>
      </c>
      <c r="B17" s="12">
        <v>0.99251100000000003</v>
      </c>
      <c r="C17" s="12">
        <v>1.0037959999999999</v>
      </c>
      <c r="D17" s="12">
        <v>1.024993</v>
      </c>
      <c r="E17" s="12">
        <v>1.011522</v>
      </c>
      <c r="G17" s="11">
        <v>14</v>
      </c>
      <c r="H17" s="11">
        <v>1.0060789999999999</v>
      </c>
      <c r="I17" s="11">
        <v>1.0053609999999999</v>
      </c>
      <c r="J17" s="11">
        <v>1.0776209999999999</v>
      </c>
      <c r="K17" s="11">
        <v>1.0768260000000001</v>
      </c>
      <c r="M17" s="11">
        <v>14</v>
      </c>
      <c r="N17" s="11">
        <v>1.020068</v>
      </c>
      <c r="O17" s="11">
        <v>0.98377499999999996</v>
      </c>
      <c r="P17" s="11">
        <v>1.118444</v>
      </c>
      <c r="Q17" s="11">
        <v>1.1152770000000001</v>
      </c>
      <c r="S17" s="11">
        <v>14</v>
      </c>
      <c r="T17" s="11">
        <v>0.99239900000000003</v>
      </c>
      <c r="U17" s="11">
        <v>0.97443100000000005</v>
      </c>
      <c r="V17" s="11">
        <v>1.095154</v>
      </c>
      <c r="W17" s="11">
        <v>1.0920529999999999</v>
      </c>
      <c r="Y17" s="11">
        <v>14</v>
      </c>
      <c r="Z17" s="11">
        <v>1.2015119999999999</v>
      </c>
      <c r="AA17" s="11">
        <v>1.1808050000000001</v>
      </c>
      <c r="AB17" s="11">
        <v>1.00495</v>
      </c>
      <c r="AC17" s="11">
        <v>1.0021040000000001</v>
      </c>
      <c r="AE17" s="11">
        <v>14</v>
      </c>
      <c r="AF17" s="11">
        <v>1.151934</v>
      </c>
      <c r="AG17" s="11">
        <v>1.1159190000000001</v>
      </c>
      <c r="AH17" s="11">
        <v>0.96333299999999999</v>
      </c>
      <c r="AI17" s="11">
        <v>0.96262199999999998</v>
      </c>
      <c r="AK17" s="11">
        <v>14</v>
      </c>
      <c r="AL17" s="11">
        <v>1.1691119999999999</v>
      </c>
      <c r="AM17" s="11">
        <v>1.127345</v>
      </c>
      <c r="AN17" s="11">
        <v>0.99398600000000004</v>
      </c>
      <c r="AO17" s="11">
        <v>1.010121</v>
      </c>
      <c r="AQ17" s="11">
        <v>14</v>
      </c>
      <c r="AR17" s="11">
        <v>1.116242</v>
      </c>
      <c r="AS17" s="11">
        <v>1.0959570000000001</v>
      </c>
      <c r="AT17" s="11">
        <v>1.0836030000000001</v>
      </c>
      <c r="AU17" s="11">
        <v>1.1192059999999999</v>
      </c>
      <c r="AW17" s="11">
        <v>14</v>
      </c>
      <c r="AX17" s="11">
        <v>1.099763</v>
      </c>
      <c r="AY17" s="11">
        <v>1.051326</v>
      </c>
      <c r="AZ17" s="11">
        <v>1.107164</v>
      </c>
      <c r="BA17" s="11">
        <v>1.1260349999999999</v>
      </c>
    </row>
    <row r="18" spans="1:53" x14ac:dyDescent="0.25">
      <c r="A18" s="12">
        <v>15</v>
      </c>
      <c r="B18" s="12">
        <v>0.99519299999999999</v>
      </c>
      <c r="C18" s="12">
        <v>0.99109599999999998</v>
      </c>
      <c r="D18" s="12">
        <v>1.037863</v>
      </c>
      <c r="E18" s="12">
        <v>1.0197179999999999</v>
      </c>
      <c r="G18" s="11">
        <v>15</v>
      </c>
      <c r="H18" s="11">
        <v>0.99370199999999997</v>
      </c>
      <c r="I18" s="11">
        <v>1.0002770000000001</v>
      </c>
      <c r="J18" s="11">
        <v>1.079261</v>
      </c>
      <c r="K18" s="11">
        <v>1.086676</v>
      </c>
      <c r="M18" s="11">
        <v>15</v>
      </c>
      <c r="N18" s="11">
        <v>1.0241480000000001</v>
      </c>
      <c r="O18" s="11">
        <v>0.987155</v>
      </c>
      <c r="P18" s="11">
        <v>1.121613</v>
      </c>
      <c r="Q18" s="11">
        <v>1.121669</v>
      </c>
      <c r="S18" s="11">
        <v>15</v>
      </c>
      <c r="T18" s="11">
        <v>1.000902</v>
      </c>
      <c r="U18" s="11">
        <v>0.98102</v>
      </c>
      <c r="V18" s="11">
        <v>1.0931569999999999</v>
      </c>
      <c r="W18" s="11">
        <v>1.0932120000000001</v>
      </c>
      <c r="Y18" s="11">
        <v>15</v>
      </c>
      <c r="Z18" s="11">
        <v>1.2042550000000001</v>
      </c>
      <c r="AA18" s="11">
        <v>1.1880109999999999</v>
      </c>
      <c r="AB18" s="11">
        <v>1.0149680000000001</v>
      </c>
      <c r="AC18" s="11">
        <v>1.0150189999999999</v>
      </c>
      <c r="AE18" s="11">
        <v>15</v>
      </c>
      <c r="AF18" s="11">
        <v>1.1934549999999999</v>
      </c>
      <c r="AG18" s="11">
        <v>1.1550530000000001</v>
      </c>
      <c r="AH18" s="11">
        <v>0.96824200000000005</v>
      </c>
      <c r="AI18" s="11">
        <v>0.97489499999999996</v>
      </c>
      <c r="AK18" s="11">
        <v>15</v>
      </c>
      <c r="AL18" s="11">
        <v>1.1802889999999999</v>
      </c>
      <c r="AM18" s="11">
        <v>1.137446</v>
      </c>
      <c r="AN18" s="11">
        <v>0.99140899999999998</v>
      </c>
      <c r="AO18" s="11">
        <v>1.008591</v>
      </c>
      <c r="AQ18" s="11">
        <v>15</v>
      </c>
      <c r="AR18" s="11">
        <v>1.112916</v>
      </c>
      <c r="AS18" s="11">
        <v>1.090724</v>
      </c>
      <c r="AT18" s="11">
        <v>1.0650379999999999</v>
      </c>
      <c r="AU18" s="11">
        <v>1.1061510000000001</v>
      </c>
      <c r="AW18" s="11">
        <v>15</v>
      </c>
      <c r="AX18" s="11">
        <v>1.083604</v>
      </c>
      <c r="AY18" s="11">
        <v>1.1059209999999999</v>
      </c>
      <c r="AZ18" s="11">
        <v>1.1278049999999999</v>
      </c>
      <c r="BA18" s="11">
        <v>1.141756</v>
      </c>
    </row>
    <row r="19" spans="1:53" x14ac:dyDescent="0.25">
      <c r="A19" s="12">
        <v>16</v>
      </c>
      <c r="B19" s="12">
        <v>1.0037240000000001</v>
      </c>
      <c r="C19" s="12">
        <v>1.0127349999999999</v>
      </c>
      <c r="D19" s="12">
        <v>1.0296559999999999</v>
      </c>
      <c r="E19" s="12">
        <v>1.013957</v>
      </c>
      <c r="G19" s="11">
        <v>16</v>
      </c>
      <c r="H19" s="11">
        <v>0.99346199999999996</v>
      </c>
      <c r="I19" s="11">
        <v>0.99132100000000001</v>
      </c>
      <c r="J19" s="11">
        <v>1.118727</v>
      </c>
      <c r="K19" s="11">
        <v>1.1162099999999999</v>
      </c>
      <c r="M19" s="11">
        <v>16</v>
      </c>
      <c r="N19" s="11">
        <v>1.0209250000000001</v>
      </c>
      <c r="O19" s="11">
        <v>0.98257000000000005</v>
      </c>
      <c r="P19" s="11">
        <v>1.104895</v>
      </c>
      <c r="Q19" s="11">
        <v>1.111631</v>
      </c>
      <c r="S19" s="11">
        <v>16</v>
      </c>
      <c r="T19" s="11">
        <v>0.998193</v>
      </c>
      <c r="U19" s="11">
        <v>0.97895299999999996</v>
      </c>
      <c r="V19" s="11">
        <v>1.1082399999999999</v>
      </c>
      <c r="W19" s="11">
        <v>1.1149960000000001</v>
      </c>
      <c r="Y19" s="11">
        <v>16</v>
      </c>
      <c r="Z19" s="11">
        <v>1.224278</v>
      </c>
      <c r="AA19" s="11">
        <v>1.201532</v>
      </c>
      <c r="AB19" s="11">
        <v>1.022184</v>
      </c>
      <c r="AC19" s="11">
        <v>1.028416</v>
      </c>
      <c r="AE19" s="11">
        <v>16</v>
      </c>
      <c r="AF19" s="11">
        <v>1.187146</v>
      </c>
      <c r="AG19" s="11">
        <v>1.144344</v>
      </c>
      <c r="AH19" s="11">
        <v>0.99632399999999999</v>
      </c>
      <c r="AI19" s="11">
        <v>0.99408300000000005</v>
      </c>
      <c r="AK19" s="11">
        <v>16</v>
      </c>
      <c r="AL19" s="11">
        <v>1.1943459999999999</v>
      </c>
      <c r="AM19" s="11">
        <v>1.1491990000000001</v>
      </c>
      <c r="AN19" s="11">
        <v>1.018041</v>
      </c>
      <c r="AO19" s="11">
        <v>1.038257</v>
      </c>
      <c r="AQ19" s="11">
        <v>16</v>
      </c>
      <c r="AR19" s="11">
        <v>1.140757</v>
      </c>
      <c r="AS19" s="11">
        <v>1.1186499999999999</v>
      </c>
      <c r="AT19" s="11">
        <v>1.0983350000000001</v>
      </c>
      <c r="AU19" s="11">
        <v>1.1265419999999999</v>
      </c>
      <c r="AW19" s="11">
        <v>16</v>
      </c>
      <c r="AX19" s="11">
        <v>1.096976</v>
      </c>
      <c r="AY19" s="11">
        <v>1.103588</v>
      </c>
      <c r="AZ19" s="11">
        <v>1.134285</v>
      </c>
      <c r="BA19" s="11">
        <v>1.1505460000000001</v>
      </c>
    </row>
    <row r="20" spans="1:53" x14ac:dyDescent="0.25">
      <c r="A20" s="12">
        <v>17</v>
      </c>
      <c r="B20" s="12">
        <v>1.0030920000000001</v>
      </c>
      <c r="C20" s="12">
        <v>1.0083029999999999</v>
      </c>
      <c r="D20" s="12">
        <v>1.045323</v>
      </c>
      <c r="E20" s="12">
        <v>1.028319</v>
      </c>
      <c r="G20" s="11">
        <v>17</v>
      </c>
      <c r="H20" s="11">
        <v>0.98982700000000001</v>
      </c>
      <c r="I20" s="11">
        <v>0.986761</v>
      </c>
      <c r="J20" s="11">
        <v>1.0943480000000001</v>
      </c>
      <c r="K20" s="11">
        <v>1.090792</v>
      </c>
      <c r="M20" s="11">
        <v>17</v>
      </c>
      <c r="N20" s="11">
        <v>1.0243880000000001</v>
      </c>
      <c r="O20" s="11">
        <v>0.98574099999999998</v>
      </c>
      <c r="P20" s="11">
        <v>1.1124339999999999</v>
      </c>
      <c r="Q20" s="11">
        <v>1.1167100000000001</v>
      </c>
      <c r="S20" s="11">
        <v>17</v>
      </c>
      <c r="T20" s="11">
        <v>1.00217</v>
      </c>
      <c r="U20" s="11">
        <v>0.98491600000000001</v>
      </c>
      <c r="V20" s="11">
        <v>1.1183320000000001</v>
      </c>
      <c r="W20" s="11">
        <v>1.12263</v>
      </c>
      <c r="Y20" s="11">
        <v>17</v>
      </c>
      <c r="Z20" s="11">
        <v>1.240702</v>
      </c>
      <c r="AA20" s="11">
        <v>1.22139</v>
      </c>
      <c r="AB20" s="11">
        <v>1.032956</v>
      </c>
      <c r="AC20" s="11">
        <v>1.036926</v>
      </c>
      <c r="AE20" s="11">
        <v>17</v>
      </c>
      <c r="AF20" s="11">
        <v>1.2043919999999999</v>
      </c>
      <c r="AG20" s="11">
        <v>1.1600079999999999</v>
      </c>
      <c r="AH20" s="11">
        <v>0.96408700000000003</v>
      </c>
      <c r="AI20" s="11">
        <v>0.96095399999999997</v>
      </c>
      <c r="AK20" s="11">
        <v>17</v>
      </c>
      <c r="AL20" s="11">
        <v>1.2148840000000001</v>
      </c>
      <c r="AM20" s="11">
        <v>1.168709</v>
      </c>
      <c r="AN20" s="11">
        <v>1.03823</v>
      </c>
      <c r="AO20" s="11">
        <v>1.047412</v>
      </c>
      <c r="AQ20" s="11">
        <v>17</v>
      </c>
      <c r="AR20" s="11">
        <v>1.135065</v>
      </c>
      <c r="AS20" s="11">
        <v>1.1154120000000001</v>
      </c>
      <c r="AT20" s="11">
        <v>1.0843210000000001</v>
      </c>
      <c r="AU20" s="11">
        <v>1.1180969999999999</v>
      </c>
      <c r="AW20" s="11">
        <v>17</v>
      </c>
      <c r="AX20" s="11">
        <v>1.1061000000000001</v>
      </c>
      <c r="AY20" s="11">
        <v>1.115211</v>
      </c>
      <c r="AZ20" s="11">
        <v>1.1426860000000001</v>
      </c>
      <c r="BA20" s="11">
        <v>1.158347</v>
      </c>
    </row>
    <row r="21" spans="1:53" x14ac:dyDescent="0.25">
      <c r="A21" s="12">
        <v>18</v>
      </c>
      <c r="B21" s="12">
        <v>0.99943800000000005</v>
      </c>
      <c r="C21" s="12">
        <v>1.0169649999999999</v>
      </c>
      <c r="D21" s="12">
        <v>1.0305880000000001</v>
      </c>
      <c r="E21" s="12">
        <v>1.010143</v>
      </c>
      <c r="G21" s="11">
        <v>18</v>
      </c>
      <c r="H21" s="11">
        <v>0.99678699999999998</v>
      </c>
      <c r="I21" s="11">
        <v>0.99395100000000003</v>
      </c>
      <c r="J21" s="11">
        <v>1.142779</v>
      </c>
      <c r="K21" s="11">
        <v>1.1393519999999999</v>
      </c>
      <c r="M21" s="11">
        <v>18</v>
      </c>
      <c r="N21" s="11">
        <v>1.040297</v>
      </c>
      <c r="O21" s="11">
        <v>1.0028429999999999</v>
      </c>
      <c r="P21" s="11">
        <v>1.140188</v>
      </c>
      <c r="Q21" s="11">
        <v>1.137788</v>
      </c>
      <c r="S21" s="11">
        <v>18</v>
      </c>
      <c r="T21" s="11">
        <v>1.0033700000000001</v>
      </c>
      <c r="U21" s="11">
        <v>0.98840700000000004</v>
      </c>
      <c r="V21" s="11">
        <v>1.130309</v>
      </c>
      <c r="W21" s="11">
        <v>1.1279300000000001</v>
      </c>
      <c r="Y21" s="11">
        <v>18</v>
      </c>
      <c r="Z21" s="11">
        <v>1.262473</v>
      </c>
      <c r="AA21" s="11">
        <v>1.2469330000000001</v>
      </c>
      <c r="AB21" s="11">
        <v>1.0232060000000001</v>
      </c>
      <c r="AC21" s="11">
        <v>1.021053</v>
      </c>
      <c r="AE21" s="11">
        <v>18</v>
      </c>
      <c r="AF21" s="11">
        <v>1.2078549999999999</v>
      </c>
      <c r="AG21" s="11">
        <v>1.168752</v>
      </c>
      <c r="AH21" s="11">
        <v>0.98189499999999996</v>
      </c>
      <c r="AI21" s="11">
        <v>0.97894999999999999</v>
      </c>
      <c r="AK21" s="11">
        <v>18</v>
      </c>
      <c r="AL21" s="11">
        <v>1.2192719999999999</v>
      </c>
      <c r="AM21" s="11">
        <v>1.175041</v>
      </c>
      <c r="AN21" s="11">
        <v>0.97984099999999996</v>
      </c>
      <c r="AO21" s="11">
        <v>0.99931999999999999</v>
      </c>
      <c r="AQ21" s="11">
        <v>18</v>
      </c>
      <c r="AR21" s="11">
        <v>1.1505620000000001</v>
      </c>
      <c r="AS21" s="11">
        <v>1.133286</v>
      </c>
      <c r="AT21" s="11">
        <v>1.0966579999999999</v>
      </c>
      <c r="AU21" s="11">
        <v>1.1349560000000001</v>
      </c>
      <c r="AW21" s="11">
        <v>18</v>
      </c>
      <c r="AX21" s="11">
        <v>1.138757</v>
      </c>
      <c r="AY21" s="11">
        <v>1.118965</v>
      </c>
      <c r="AZ21" s="11">
        <v>1.160086</v>
      </c>
      <c r="BA21" s="11">
        <v>1.170677</v>
      </c>
    </row>
    <row r="22" spans="1:53" x14ac:dyDescent="0.25">
      <c r="A22" s="12">
        <v>19</v>
      </c>
      <c r="B22" s="12">
        <v>1.0022180000000001</v>
      </c>
      <c r="C22" s="12">
        <v>1.001393</v>
      </c>
      <c r="D22" s="12">
        <v>1.0304949999999999</v>
      </c>
      <c r="E22" s="12">
        <v>1.0084390000000001</v>
      </c>
      <c r="G22" s="11">
        <v>19</v>
      </c>
      <c r="H22" s="11">
        <v>1.0027189999999999</v>
      </c>
      <c r="I22" s="11">
        <v>0.99780599999999997</v>
      </c>
      <c r="J22" s="11">
        <v>1.1649719999999999</v>
      </c>
      <c r="K22" s="11">
        <v>1.1589259999999999</v>
      </c>
      <c r="M22" s="11">
        <v>19</v>
      </c>
      <c r="N22" s="11">
        <v>1.026891</v>
      </c>
      <c r="O22" s="11">
        <v>0.99190699999999998</v>
      </c>
      <c r="P22" s="11">
        <v>1.1425920000000001</v>
      </c>
      <c r="Q22" s="11">
        <v>1.147777</v>
      </c>
      <c r="S22" s="11">
        <v>19</v>
      </c>
      <c r="T22" s="11">
        <v>1.007965</v>
      </c>
      <c r="U22" s="11">
        <v>0.98975599999999997</v>
      </c>
      <c r="V22" s="11">
        <v>1.1508259999999999</v>
      </c>
      <c r="W22" s="11">
        <v>1.156048</v>
      </c>
      <c r="Y22" s="11">
        <v>19</v>
      </c>
      <c r="Z22" s="11">
        <v>1.2727250000000001</v>
      </c>
      <c r="AA22" s="11">
        <v>1.2539359999999999</v>
      </c>
      <c r="AB22" s="11">
        <v>1.0196510000000001</v>
      </c>
      <c r="AC22" s="11">
        <v>1.024278</v>
      </c>
      <c r="AE22" s="11">
        <v>19</v>
      </c>
      <c r="AF22" s="11">
        <v>1.236416</v>
      </c>
      <c r="AG22" s="11">
        <v>1.1908620000000001</v>
      </c>
      <c r="AH22" s="11">
        <v>0.978356</v>
      </c>
      <c r="AI22" s="11">
        <v>0.97327900000000001</v>
      </c>
      <c r="AK22" s="11">
        <v>19</v>
      </c>
      <c r="AL22" s="11">
        <v>1.227878</v>
      </c>
      <c r="AM22" s="11">
        <v>1.1856519999999999</v>
      </c>
      <c r="AN22" s="11">
        <v>0.98735799999999996</v>
      </c>
      <c r="AO22" s="11">
        <v>1.0102120000000001</v>
      </c>
      <c r="AQ22" s="11">
        <v>19</v>
      </c>
      <c r="AR22" s="11">
        <v>1.161225</v>
      </c>
      <c r="AS22" s="11">
        <v>1.140085</v>
      </c>
      <c r="AT22" s="11">
        <v>1.1122289999999999</v>
      </c>
      <c r="AU22" s="11">
        <v>1.1472929999999999</v>
      </c>
      <c r="AW22" s="11">
        <v>19</v>
      </c>
      <c r="AX22" s="11">
        <v>1.14907</v>
      </c>
      <c r="AY22" s="11">
        <v>1.1600569999999999</v>
      </c>
      <c r="AZ22" s="11">
        <v>1.1599660000000001</v>
      </c>
      <c r="BA22" s="11">
        <v>1.1734370000000001</v>
      </c>
    </row>
    <row r="23" spans="1:53" x14ac:dyDescent="0.25">
      <c r="A23" s="12">
        <v>20</v>
      </c>
      <c r="B23" s="12">
        <v>0.996614</v>
      </c>
      <c r="C23" s="12">
        <v>1.001096</v>
      </c>
      <c r="D23" s="12">
        <v>1.0455099999999999</v>
      </c>
      <c r="E23" s="12">
        <v>1.0176080000000001</v>
      </c>
      <c r="G23" s="11">
        <v>20</v>
      </c>
      <c r="H23" s="11">
        <v>1.005153</v>
      </c>
      <c r="I23" s="11">
        <v>1.002837</v>
      </c>
      <c r="J23" s="11">
        <v>1.146496</v>
      </c>
      <c r="K23" s="11">
        <v>1.1436850000000001</v>
      </c>
      <c r="M23" s="11">
        <v>20</v>
      </c>
      <c r="N23" s="11">
        <v>1.0267539999999999</v>
      </c>
      <c r="O23" s="11">
        <v>0.99108700000000005</v>
      </c>
      <c r="P23" s="11">
        <v>1.1581079999999999</v>
      </c>
      <c r="Q23" s="11">
        <v>1.162998</v>
      </c>
      <c r="S23" s="11">
        <v>20</v>
      </c>
      <c r="T23" s="11">
        <v>1.00793</v>
      </c>
      <c r="U23" s="11">
        <v>0.98613600000000001</v>
      </c>
      <c r="V23" s="11">
        <v>1.155484</v>
      </c>
      <c r="W23" s="11">
        <v>1.160363</v>
      </c>
      <c r="Y23" s="11">
        <v>20</v>
      </c>
      <c r="Z23" s="11">
        <v>1.3006679999999999</v>
      </c>
      <c r="AA23" s="11">
        <v>1.2815529999999999</v>
      </c>
      <c r="AB23" s="11">
        <v>1.038716</v>
      </c>
      <c r="AC23" s="11">
        <v>1.043102</v>
      </c>
      <c r="AE23" s="11">
        <v>20</v>
      </c>
      <c r="AF23" s="11">
        <v>1.2582899999999999</v>
      </c>
      <c r="AG23" s="11">
        <v>1.216796</v>
      </c>
      <c r="AH23" s="11">
        <v>1.0038130000000001</v>
      </c>
      <c r="AI23" s="11">
        <v>1.0013510000000001</v>
      </c>
      <c r="AK23" s="11">
        <v>20</v>
      </c>
      <c r="AL23" s="11">
        <v>1.2648729999999999</v>
      </c>
      <c r="AM23" s="11">
        <v>1.220413</v>
      </c>
      <c r="AN23" s="11">
        <v>0.99261999999999995</v>
      </c>
      <c r="AO23" s="11">
        <v>1.009962</v>
      </c>
      <c r="AQ23" s="11">
        <v>20</v>
      </c>
      <c r="AR23" s="11">
        <v>1.1743570000000001</v>
      </c>
      <c r="AS23" s="11">
        <v>1.148733</v>
      </c>
      <c r="AT23" s="11">
        <v>1.130914</v>
      </c>
      <c r="AU23" s="11">
        <v>1.165559</v>
      </c>
      <c r="AW23" s="11">
        <v>20</v>
      </c>
      <c r="AX23" s="11">
        <v>1.1651670000000001</v>
      </c>
      <c r="AY23" s="11">
        <v>1.1405650000000001</v>
      </c>
      <c r="AZ23" s="11">
        <v>1.1598459999999999</v>
      </c>
      <c r="BA23" s="11">
        <v>1.1778169999999999</v>
      </c>
    </row>
    <row r="24" spans="1:53" x14ac:dyDescent="0.25">
      <c r="A24" s="12">
        <v>21</v>
      </c>
      <c r="B24" s="12">
        <v>1.0077780000000001</v>
      </c>
      <c r="C24" s="12">
        <v>0.99953499999999995</v>
      </c>
      <c r="D24" s="12">
        <v>1.0448569999999999</v>
      </c>
      <c r="E24" s="12">
        <v>1.0172019999999999</v>
      </c>
      <c r="G24" s="11">
        <v>21</v>
      </c>
      <c r="H24" s="11">
        <v>1.0031639999999999</v>
      </c>
      <c r="I24" s="11">
        <v>0.98918099999999998</v>
      </c>
      <c r="J24" s="11">
        <v>1.1545859999999999</v>
      </c>
      <c r="K24" s="11">
        <v>1.1373660000000001</v>
      </c>
      <c r="M24" s="11">
        <v>21</v>
      </c>
      <c r="N24" s="11">
        <v>1.041531</v>
      </c>
      <c r="O24" s="11">
        <v>1.004346</v>
      </c>
      <c r="P24" s="11">
        <v>1.170345</v>
      </c>
      <c r="Q24" s="11">
        <v>1.170345</v>
      </c>
      <c r="S24" s="11">
        <v>21</v>
      </c>
      <c r="T24" s="11">
        <v>1.017153</v>
      </c>
      <c r="U24" s="11">
        <v>1.0007649999999999</v>
      </c>
      <c r="V24" s="11">
        <v>1.1667959999999999</v>
      </c>
      <c r="W24" s="11">
        <v>1.1667959999999999</v>
      </c>
      <c r="Y24" s="11">
        <v>21</v>
      </c>
      <c r="Z24" s="11">
        <v>1.297445</v>
      </c>
      <c r="AA24" s="11">
        <v>1.2733559999999999</v>
      </c>
      <c r="AB24" s="11">
        <v>1.030043</v>
      </c>
      <c r="AC24" s="11">
        <v>1.030043</v>
      </c>
      <c r="AE24" s="11">
        <v>21</v>
      </c>
      <c r="AF24" s="11">
        <v>1.283045</v>
      </c>
      <c r="AG24" s="11">
        <v>1.2395149999999999</v>
      </c>
      <c r="AH24" s="11">
        <v>1.0178309999999999</v>
      </c>
      <c r="AI24" s="11">
        <v>1.00265</v>
      </c>
      <c r="AK24" s="11">
        <v>21</v>
      </c>
      <c r="AL24" s="11">
        <v>1.2808850000000001</v>
      </c>
      <c r="AM24" s="11">
        <v>1.23458</v>
      </c>
      <c r="AN24" s="11">
        <v>1.0179640000000001</v>
      </c>
      <c r="AO24" s="11">
        <v>1.031223</v>
      </c>
      <c r="AQ24" s="11">
        <v>21</v>
      </c>
      <c r="AR24" s="11">
        <v>1.1976720000000001</v>
      </c>
      <c r="AS24" s="11">
        <v>1.178175</v>
      </c>
      <c r="AT24" s="11">
        <v>1.1236079999999999</v>
      </c>
      <c r="AU24" s="11">
        <v>1.1634329999999999</v>
      </c>
      <c r="AW24" s="11">
        <v>21</v>
      </c>
      <c r="AX24" s="11">
        <v>1.177603</v>
      </c>
      <c r="AY24" s="11">
        <v>1.161411</v>
      </c>
      <c r="AZ24" s="11">
        <v>1.1778470000000001</v>
      </c>
      <c r="BA24" s="11">
        <v>1.1899679999999999</v>
      </c>
    </row>
    <row r="25" spans="1:53" x14ac:dyDescent="0.25">
      <c r="A25" s="12">
        <v>22</v>
      </c>
      <c r="B25" s="12">
        <v>1.009973</v>
      </c>
      <c r="C25" s="12">
        <v>1.0149729999999999</v>
      </c>
      <c r="D25" s="12">
        <v>1.047655</v>
      </c>
      <c r="E25" s="12">
        <v>1.0210159999999999</v>
      </c>
      <c r="G25" s="11">
        <v>22</v>
      </c>
      <c r="H25" s="11">
        <v>1.012284</v>
      </c>
      <c r="I25" s="11">
        <v>1.004699</v>
      </c>
      <c r="J25" s="11">
        <v>1.165956</v>
      </c>
      <c r="K25" s="11">
        <v>1.1565669999999999</v>
      </c>
      <c r="M25" s="11">
        <v>22</v>
      </c>
      <c r="N25" s="11">
        <v>1.040365</v>
      </c>
      <c r="O25" s="11">
        <v>1.0051829999999999</v>
      </c>
      <c r="P25" s="11">
        <v>1.152207</v>
      </c>
      <c r="Q25" s="11">
        <v>1.1564920000000001</v>
      </c>
      <c r="S25" s="11">
        <v>22</v>
      </c>
      <c r="T25" s="11">
        <v>1.0087870000000001</v>
      </c>
      <c r="U25" s="11">
        <v>0.99139699999999997</v>
      </c>
      <c r="V25" s="11">
        <v>1.1710100000000001</v>
      </c>
      <c r="W25" s="11">
        <v>1.175365</v>
      </c>
      <c r="Y25" s="11">
        <v>22</v>
      </c>
      <c r="Z25" s="11">
        <v>1.3246690000000001</v>
      </c>
      <c r="AA25" s="11">
        <v>1.299369</v>
      </c>
      <c r="AB25" s="11">
        <v>1.024011</v>
      </c>
      <c r="AC25" s="11">
        <v>1.027819</v>
      </c>
      <c r="AE25" s="11">
        <v>22</v>
      </c>
      <c r="AF25" s="11">
        <v>1.2926789999999999</v>
      </c>
      <c r="AG25" s="11">
        <v>1.2484040000000001</v>
      </c>
      <c r="AH25" s="11">
        <v>1.010753</v>
      </c>
      <c r="AI25" s="11">
        <v>1.002613</v>
      </c>
      <c r="AK25" s="11">
        <v>22</v>
      </c>
      <c r="AL25" s="11">
        <v>1.3037879999999999</v>
      </c>
      <c r="AM25" s="11">
        <v>1.2590520000000001</v>
      </c>
      <c r="AN25" s="11">
        <v>0.98570899999999995</v>
      </c>
      <c r="AO25" s="11">
        <v>1.0016499999999999</v>
      </c>
      <c r="AQ25" s="11">
        <v>22</v>
      </c>
      <c r="AR25" s="11">
        <v>1.195991</v>
      </c>
      <c r="AS25" s="11">
        <v>1.1751309999999999</v>
      </c>
      <c r="AT25" s="11">
        <v>1.1485209999999999</v>
      </c>
      <c r="AU25" s="11">
        <v>1.1771469999999999</v>
      </c>
      <c r="AW25" s="11">
        <v>22</v>
      </c>
      <c r="AX25" s="11">
        <v>1.193138</v>
      </c>
      <c r="AY25" s="11">
        <v>1.2048179999999999</v>
      </c>
      <c r="AZ25" s="11">
        <v>1.1812069999999999</v>
      </c>
      <c r="BA25" s="11">
        <v>1.1963280000000001</v>
      </c>
    </row>
    <row r="26" spans="1:53" x14ac:dyDescent="0.25">
      <c r="A26" s="12">
        <v>23</v>
      </c>
      <c r="B26" s="12">
        <v>1.0028090000000001</v>
      </c>
      <c r="C26" s="12">
        <v>1.0118039999999999</v>
      </c>
      <c r="D26" s="12">
        <v>1.0528770000000001</v>
      </c>
      <c r="E26" s="12">
        <v>1.015174</v>
      </c>
      <c r="G26" s="11">
        <v>23</v>
      </c>
      <c r="H26" s="11">
        <v>1.0057700000000001</v>
      </c>
      <c r="I26" s="11">
        <v>0.99791600000000003</v>
      </c>
      <c r="J26" s="11">
        <v>1.162239</v>
      </c>
      <c r="K26" s="11">
        <v>1.1524300000000001</v>
      </c>
      <c r="M26" s="11">
        <v>23</v>
      </c>
      <c r="N26" s="11">
        <v>1.0344679999999999</v>
      </c>
      <c r="O26" s="11">
        <v>0.99623300000000004</v>
      </c>
      <c r="P26" s="11">
        <v>1.184768</v>
      </c>
      <c r="Q26" s="11">
        <v>1.20204</v>
      </c>
      <c r="S26" s="11">
        <v>23</v>
      </c>
      <c r="T26" s="11">
        <v>0.99908399999999997</v>
      </c>
      <c r="U26" s="11">
        <v>0.98073100000000002</v>
      </c>
      <c r="V26" s="11">
        <v>1.1948540000000001</v>
      </c>
      <c r="W26" s="11">
        <v>1.2122729999999999</v>
      </c>
      <c r="Y26" s="11">
        <v>23</v>
      </c>
      <c r="Z26" s="11">
        <v>1.3332740000000001</v>
      </c>
      <c r="AA26" s="11">
        <v>1.3158620000000001</v>
      </c>
      <c r="AB26" s="11">
        <v>1.0215339999999999</v>
      </c>
      <c r="AC26" s="11">
        <v>1.0364260000000001</v>
      </c>
      <c r="AE26" s="11">
        <v>23</v>
      </c>
      <c r="AF26" s="11">
        <v>1.322371</v>
      </c>
      <c r="AG26" s="11">
        <v>1.2740880000000001</v>
      </c>
      <c r="AH26" s="11">
        <v>1.0373520000000001</v>
      </c>
      <c r="AI26" s="11">
        <v>1.028597</v>
      </c>
      <c r="AK26" s="11">
        <v>23</v>
      </c>
      <c r="AL26" s="11">
        <v>1.330703</v>
      </c>
      <c r="AM26" s="11">
        <v>1.2806599999999999</v>
      </c>
      <c r="AN26" s="11">
        <v>0.98892999999999998</v>
      </c>
      <c r="AO26" s="11">
        <v>1.003301</v>
      </c>
      <c r="AQ26" s="11">
        <v>23</v>
      </c>
      <c r="AR26" s="11">
        <v>1.216323</v>
      </c>
      <c r="AS26" s="11">
        <v>1.1936549999999999</v>
      </c>
      <c r="AT26" s="11">
        <v>1.1277999999999999</v>
      </c>
      <c r="AU26" s="11">
        <v>1.1705300000000001</v>
      </c>
      <c r="AW26" s="11">
        <v>23</v>
      </c>
      <c r="AX26" s="11">
        <v>1.2253590000000001</v>
      </c>
      <c r="AY26" s="11">
        <v>1.205889</v>
      </c>
      <c r="AZ26" s="11">
        <v>1.1819269999999999</v>
      </c>
      <c r="BA26" s="11">
        <v>1.1991480000000001</v>
      </c>
    </row>
    <row r="27" spans="1:53" x14ac:dyDescent="0.25">
      <c r="A27" s="12">
        <v>24</v>
      </c>
      <c r="B27" s="12">
        <v>1.0137780000000001</v>
      </c>
      <c r="C27" s="12">
        <v>1.024141</v>
      </c>
      <c r="D27" s="12">
        <v>1.0230349999999999</v>
      </c>
      <c r="E27" s="12">
        <v>1.0311589999999999</v>
      </c>
      <c r="G27" s="11">
        <v>24</v>
      </c>
      <c r="H27" s="11">
        <v>1.014993</v>
      </c>
      <c r="I27" s="11">
        <v>1.0065189999999999</v>
      </c>
      <c r="J27" s="11">
        <v>1.1578660000000001</v>
      </c>
      <c r="K27" s="11">
        <v>1.1473720000000001</v>
      </c>
      <c r="M27" s="11">
        <v>24</v>
      </c>
      <c r="N27" s="11">
        <v>1.0347420000000001</v>
      </c>
      <c r="O27" s="11">
        <v>0.99907400000000002</v>
      </c>
      <c r="P27" s="11">
        <v>1.192526</v>
      </c>
      <c r="Q27" s="11">
        <v>1.1948350000000001</v>
      </c>
      <c r="S27" s="11">
        <v>24</v>
      </c>
      <c r="T27" s="11">
        <v>1.010467</v>
      </c>
      <c r="U27" s="11">
        <v>0.99152200000000001</v>
      </c>
      <c r="V27" s="11">
        <v>1.1842079999999999</v>
      </c>
      <c r="W27" s="11">
        <v>1.1865000000000001</v>
      </c>
      <c r="Y27" s="11">
        <v>24</v>
      </c>
      <c r="Z27" s="11">
        <v>1.3400289999999999</v>
      </c>
      <c r="AA27" s="11">
        <v>1.3161970000000001</v>
      </c>
      <c r="AB27" s="11">
        <v>1.022357</v>
      </c>
      <c r="AC27" s="11">
        <v>1.0243359999999999</v>
      </c>
      <c r="AE27" s="11">
        <v>24</v>
      </c>
      <c r="AF27" s="11">
        <v>1.331286</v>
      </c>
      <c r="AG27" s="11">
        <v>1.285031</v>
      </c>
      <c r="AH27" s="11">
        <v>1.044886</v>
      </c>
      <c r="AI27" s="11">
        <v>1.0354159999999999</v>
      </c>
      <c r="AK27" s="11">
        <v>24</v>
      </c>
      <c r="AL27" s="11">
        <v>1.358441</v>
      </c>
      <c r="AM27" s="11">
        <v>1.3106800000000001</v>
      </c>
      <c r="AN27" s="11">
        <v>1.021147</v>
      </c>
      <c r="AO27" s="11">
        <v>1.0271669999999999</v>
      </c>
      <c r="AQ27" s="11">
        <v>24</v>
      </c>
      <c r="AR27" s="11">
        <v>1.227295</v>
      </c>
      <c r="AS27" s="11">
        <v>1.203935</v>
      </c>
      <c r="AT27" s="11">
        <v>1.151635</v>
      </c>
      <c r="AU27" s="11">
        <v>1.1905319999999999</v>
      </c>
      <c r="AW27" s="11">
        <v>24</v>
      </c>
      <c r="AX27" s="11">
        <v>1.2044060000000001</v>
      </c>
      <c r="AY27" s="11">
        <v>1.229668</v>
      </c>
      <c r="AZ27" s="11">
        <v>1.191408</v>
      </c>
      <c r="BA27" s="11">
        <v>1.2076690000000001</v>
      </c>
    </row>
    <row r="28" spans="1:53" x14ac:dyDescent="0.25">
      <c r="A28" s="12">
        <v>25</v>
      </c>
      <c r="B28" s="12">
        <v>1.0112939999999999</v>
      </c>
      <c r="C28" s="12">
        <v>1.0017929999999999</v>
      </c>
      <c r="D28" s="12">
        <v>1.0431779999999999</v>
      </c>
      <c r="E28" s="12">
        <v>1.002921</v>
      </c>
      <c r="G28" s="11">
        <v>25</v>
      </c>
      <c r="H28" s="11">
        <v>1.0085809999999999</v>
      </c>
      <c r="I28" s="11">
        <v>0.99966900000000003</v>
      </c>
      <c r="J28" s="11">
        <v>1.1801680000000001</v>
      </c>
      <c r="K28" s="11">
        <v>1.1687829999999999</v>
      </c>
      <c r="M28" s="11">
        <v>25</v>
      </c>
      <c r="N28" s="11">
        <v>1.0533250000000001</v>
      </c>
      <c r="O28" s="11">
        <v>1.015188</v>
      </c>
      <c r="P28" s="11">
        <v>1.197225</v>
      </c>
      <c r="Q28" s="11">
        <v>1.207387</v>
      </c>
      <c r="S28" s="11">
        <v>25</v>
      </c>
      <c r="T28" s="11">
        <v>1.0193810000000001</v>
      </c>
      <c r="U28" s="11">
        <v>1.0051870000000001</v>
      </c>
      <c r="V28" s="11">
        <v>1.197738</v>
      </c>
      <c r="W28" s="11">
        <v>1.2079040000000001</v>
      </c>
      <c r="Y28" s="11">
        <v>25</v>
      </c>
      <c r="Z28" s="11">
        <v>1.3881330000000001</v>
      </c>
      <c r="AA28" s="11">
        <v>1.3660620000000001</v>
      </c>
      <c r="AB28" s="11">
        <v>0.99478200000000006</v>
      </c>
      <c r="AC28" s="11">
        <v>1.003226</v>
      </c>
      <c r="AE28" s="11">
        <v>25</v>
      </c>
      <c r="AF28" s="11">
        <v>1.3566579999999999</v>
      </c>
      <c r="AG28" s="11">
        <v>1.309617</v>
      </c>
      <c r="AH28" s="11">
        <v>1.0624659999999999</v>
      </c>
      <c r="AI28" s="11">
        <v>1.052216</v>
      </c>
      <c r="AK28" s="11">
        <v>25</v>
      </c>
      <c r="AL28" s="11">
        <v>1.3672519999999999</v>
      </c>
      <c r="AM28" s="11">
        <v>1.316754</v>
      </c>
      <c r="AN28" s="11">
        <v>0.989429</v>
      </c>
      <c r="AO28" s="11">
        <v>1.0005390000000001</v>
      </c>
      <c r="AQ28" s="11">
        <v>25</v>
      </c>
      <c r="AR28" s="11">
        <v>1.252667</v>
      </c>
      <c r="AS28" s="11">
        <v>1.234931</v>
      </c>
      <c r="AT28" s="11">
        <v>1.1620550000000001</v>
      </c>
      <c r="AU28" s="11">
        <v>1.1996340000000001</v>
      </c>
      <c r="AW28" s="11">
        <v>25</v>
      </c>
      <c r="AX28" s="11">
        <v>1.2466630000000001</v>
      </c>
      <c r="AY28" s="11">
        <v>1.2667219999999999</v>
      </c>
      <c r="AZ28" s="11">
        <v>1.217209</v>
      </c>
      <c r="BA28" s="11">
        <v>1.23068</v>
      </c>
    </row>
    <row r="29" spans="1:53" x14ac:dyDescent="0.25">
      <c r="A29" s="12">
        <v>26</v>
      </c>
      <c r="B29" s="12">
        <v>1.0112460000000001</v>
      </c>
      <c r="C29" s="12">
        <v>1.02125</v>
      </c>
      <c r="D29" s="12">
        <v>1.0403800000000001</v>
      </c>
      <c r="E29" s="12">
        <v>1.0277510000000001</v>
      </c>
      <c r="G29" s="11">
        <v>26</v>
      </c>
      <c r="H29" s="11">
        <v>1.0055639999999999</v>
      </c>
      <c r="I29" s="11">
        <v>0.99766100000000002</v>
      </c>
      <c r="J29" s="11">
        <v>1.174811</v>
      </c>
      <c r="K29" s="11">
        <v>1.1646749999999999</v>
      </c>
      <c r="M29" s="11">
        <v>26</v>
      </c>
      <c r="N29" s="11">
        <v>1.0527759999999999</v>
      </c>
      <c r="O29" s="11">
        <v>1.014195</v>
      </c>
      <c r="P29" s="11">
        <v>1.2013769999999999</v>
      </c>
      <c r="Q29" s="11">
        <v>1.201705</v>
      </c>
      <c r="S29" s="11">
        <v>26</v>
      </c>
      <c r="T29" s="11">
        <v>1.021096</v>
      </c>
      <c r="U29" s="11">
        <v>1.004383</v>
      </c>
      <c r="V29" s="11">
        <v>1.2096039999999999</v>
      </c>
      <c r="W29" s="11">
        <v>1.2099340000000001</v>
      </c>
      <c r="Y29" s="11">
        <v>26</v>
      </c>
      <c r="Z29" s="11">
        <v>1.3935500000000001</v>
      </c>
      <c r="AA29" s="11">
        <v>1.370525</v>
      </c>
      <c r="AB29" s="11">
        <v>1.023757</v>
      </c>
      <c r="AC29" s="11">
        <v>1.0240359999999999</v>
      </c>
      <c r="AE29" s="11">
        <v>26</v>
      </c>
      <c r="AF29" s="11">
        <v>1.340886</v>
      </c>
      <c r="AG29" s="11">
        <v>1.2946310000000001</v>
      </c>
      <c r="AH29" s="11">
        <v>1.044886</v>
      </c>
      <c r="AI29" s="11">
        <v>1.0354159999999999</v>
      </c>
      <c r="AK29" s="11">
        <v>26</v>
      </c>
      <c r="AL29" s="11">
        <v>1.3715379999999999</v>
      </c>
      <c r="AM29" s="11">
        <v>1.3201890000000001</v>
      </c>
      <c r="AN29" s="11">
        <v>1.014772</v>
      </c>
      <c r="AO29" s="11">
        <v>1.019069</v>
      </c>
      <c r="AQ29" s="11">
        <v>26</v>
      </c>
      <c r="AR29" s="11">
        <v>1.260038</v>
      </c>
      <c r="AS29" s="11">
        <v>1.2390380000000001</v>
      </c>
      <c r="AT29" s="11">
        <v>1.1476820000000001</v>
      </c>
      <c r="AU29" s="11">
        <v>1.1899919999999999</v>
      </c>
      <c r="AW29" s="11">
        <v>26</v>
      </c>
      <c r="AX29" s="11">
        <v>1.2568029999999999</v>
      </c>
      <c r="AY29" s="11">
        <v>1.2632760000000001</v>
      </c>
      <c r="AZ29" s="11">
        <v>1.215649</v>
      </c>
      <c r="BA29" s="11">
        <v>1.2336800000000001</v>
      </c>
    </row>
    <row r="30" spans="1:53" x14ac:dyDescent="0.25">
      <c r="A30" s="12">
        <v>27</v>
      </c>
      <c r="B30" s="12">
        <v>1.0107120000000001</v>
      </c>
      <c r="C30" s="12">
        <v>1.018656</v>
      </c>
      <c r="D30" s="12">
        <v>1.042619</v>
      </c>
      <c r="E30" s="12">
        <v>1.0073840000000001</v>
      </c>
      <c r="G30" s="11">
        <v>27</v>
      </c>
      <c r="H30" s="11">
        <v>1.007895</v>
      </c>
      <c r="I30" s="11">
        <v>0.999973</v>
      </c>
      <c r="J30" s="11">
        <v>1.1845410000000001</v>
      </c>
      <c r="K30" s="11">
        <v>1.1742680000000001</v>
      </c>
      <c r="M30" s="11">
        <v>27</v>
      </c>
      <c r="N30" s="11">
        <v>1.0468789999999999</v>
      </c>
      <c r="O30" s="11">
        <v>1.009819</v>
      </c>
      <c r="P30" s="11">
        <v>1.218969</v>
      </c>
      <c r="Q30" s="11">
        <v>1.224602</v>
      </c>
      <c r="S30" s="11">
        <v>27</v>
      </c>
      <c r="T30" s="11">
        <v>1.0193129999999999</v>
      </c>
      <c r="U30" s="11">
        <v>1.0046489999999999</v>
      </c>
      <c r="V30" s="11">
        <v>1.2094929999999999</v>
      </c>
      <c r="W30" s="11">
        <v>1.215082</v>
      </c>
      <c r="Y30" s="11">
        <v>27</v>
      </c>
      <c r="Z30" s="11">
        <v>1.412647</v>
      </c>
      <c r="AA30" s="11">
        <v>1.3859220000000001</v>
      </c>
      <c r="AB30" s="11">
        <v>1.0228950000000001</v>
      </c>
      <c r="AC30" s="11">
        <v>1.027622</v>
      </c>
      <c r="AE30" s="11">
        <v>27</v>
      </c>
      <c r="AF30" s="11">
        <v>1.366258</v>
      </c>
      <c r="AG30" s="11">
        <v>1.3192170000000001</v>
      </c>
      <c r="AH30" s="11">
        <v>1.0624659999999999</v>
      </c>
      <c r="AI30" s="11">
        <v>1.052216</v>
      </c>
      <c r="AK30" s="11">
        <v>27</v>
      </c>
      <c r="AL30" s="11">
        <v>1.3919729999999999</v>
      </c>
      <c r="AM30" s="11">
        <v>1.341485</v>
      </c>
      <c r="AN30" s="11">
        <v>1.007363</v>
      </c>
      <c r="AO30" s="11">
        <v>1.015447</v>
      </c>
      <c r="AQ30" s="11">
        <v>27</v>
      </c>
      <c r="AR30" s="11">
        <v>1.274713</v>
      </c>
      <c r="AS30" s="11">
        <v>1.256</v>
      </c>
      <c r="AT30" s="11">
        <v>1.1498379999999999</v>
      </c>
      <c r="AU30" s="11">
        <v>1.1964300000000001</v>
      </c>
      <c r="AW30" s="11">
        <v>27</v>
      </c>
      <c r="AX30" s="11">
        <v>1.2768029999999999</v>
      </c>
      <c r="AY30" s="11">
        <v>1.2674829999999999</v>
      </c>
      <c r="AZ30" s="11">
        <v>1.2128890000000001</v>
      </c>
      <c r="BA30" s="11">
        <v>1.23227</v>
      </c>
    </row>
  </sheetData>
  <mergeCells count="27">
    <mergeCell ref="AW1:BA1"/>
    <mergeCell ref="AX2:AY2"/>
    <mergeCell ref="AZ2:BA2"/>
    <mergeCell ref="AK1:AO1"/>
    <mergeCell ref="AL2:AM2"/>
    <mergeCell ref="AN2:AO2"/>
    <mergeCell ref="AQ1:AU1"/>
    <mergeCell ref="AR2:AS2"/>
    <mergeCell ref="AT2:AU2"/>
    <mergeCell ref="Y1:AC1"/>
    <mergeCell ref="Z2:AA2"/>
    <mergeCell ref="AB2:AC2"/>
    <mergeCell ref="AE1:AI1"/>
    <mergeCell ref="AF2:AG2"/>
    <mergeCell ref="AH2:AI2"/>
    <mergeCell ref="M1:Q1"/>
    <mergeCell ref="N2:O2"/>
    <mergeCell ref="P2:Q2"/>
    <mergeCell ref="S1:W1"/>
    <mergeCell ref="T2:U2"/>
    <mergeCell ref="V2:W2"/>
    <mergeCell ref="B2:C2"/>
    <mergeCell ref="D2:E2"/>
    <mergeCell ref="A1:E1"/>
    <mergeCell ref="G1:K1"/>
    <mergeCell ref="H2:I2"/>
    <mergeCell ref="J2:K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36395-D335-45F5-A46F-26E045F2B168}">
  <dimension ref="A1:J11"/>
  <sheetViews>
    <sheetView workbookViewId="0">
      <selection activeCell="G17" sqref="G17"/>
    </sheetView>
  </sheetViews>
  <sheetFormatPr defaultRowHeight="15" x14ac:dyDescent="0.25"/>
  <sheetData>
    <row r="1" spans="1:10" x14ac:dyDescent="0.25">
      <c r="C1" s="7" t="s">
        <v>53</v>
      </c>
      <c r="D1" s="7"/>
      <c r="E1" s="7"/>
      <c r="F1" s="7"/>
      <c r="G1" s="7"/>
      <c r="H1" s="7"/>
      <c r="I1" s="7"/>
      <c r="J1" s="7"/>
    </row>
    <row r="2" spans="1:10" x14ac:dyDescent="0.25">
      <c r="C2">
        <v>0</v>
      </c>
      <c r="D2" t="s">
        <v>54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  <c r="J2" t="s">
        <v>60</v>
      </c>
    </row>
    <row r="3" spans="1:10" x14ac:dyDescent="0.25">
      <c r="A3" t="s">
        <v>52</v>
      </c>
      <c r="B3">
        <v>8</v>
      </c>
      <c r="C3">
        <v>0.96</v>
      </c>
      <c r="D3">
        <v>0.95335565686798474</v>
      </c>
      <c r="E3">
        <v>0.84650283219430733</v>
      </c>
      <c r="F3">
        <v>0.98589526805767735</v>
      </c>
      <c r="G3">
        <v>0.97810641525126996</v>
      </c>
      <c r="H3">
        <v>0.82307667579792465</v>
      </c>
      <c r="I3">
        <v>0.98549536952886918</v>
      </c>
      <c r="J3">
        <v>1.0226654425489081</v>
      </c>
    </row>
    <row r="4" spans="1:10" x14ac:dyDescent="0.25">
      <c r="B4">
        <v>7</v>
      </c>
      <c r="C4">
        <v>0.96</v>
      </c>
      <c r="D4">
        <v>0.96314690574907336</v>
      </c>
      <c r="E4">
        <v>0.89379242501689127</v>
      </c>
      <c r="F4">
        <v>0.98660982014363807</v>
      </c>
      <c r="G4">
        <v>0.98475996543000277</v>
      </c>
      <c r="H4">
        <v>1.028895688266757</v>
      </c>
      <c r="I4">
        <v>0.98448119857584737</v>
      </c>
      <c r="J4">
        <v>1.0116433324339877</v>
      </c>
    </row>
    <row r="5" spans="1:10" x14ac:dyDescent="0.25">
      <c r="B5">
        <v>6</v>
      </c>
      <c r="C5">
        <v>0.96</v>
      </c>
      <c r="D5">
        <v>0.96874547245931242</v>
      </c>
      <c r="E5">
        <v>0.9038538534661078</v>
      </c>
      <c r="F5">
        <v>0.9738599020819344</v>
      </c>
      <c r="G5">
        <v>0.98495292573970561</v>
      </c>
      <c r="H5">
        <v>0.89449515851415229</v>
      </c>
      <c r="I5">
        <v>1.0009238488008858</v>
      </c>
      <c r="J5">
        <v>1.0114552060056263</v>
      </c>
    </row>
    <row r="6" spans="1:10" x14ac:dyDescent="0.25">
      <c r="B6">
        <v>5</v>
      </c>
      <c r="C6">
        <v>0.96</v>
      </c>
      <c r="D6">
        <v>0.95680502188817029</v>
      </c>
      <c r="E6">
        <v>1.0091801743486433</v>
      </c>
      <c r="F6">
        <v>0.98309499272021328</v>
      </c>
      <c r="G6">
        <v>0.99128519993017461</v>
      </c>
      <c r="H6">
        <v>0.97455841162032764</v>
      </c>
      <c r="I6">
        <v>0.98795237730780938</v>
      </c>
      <c r="J6">
        <v>1.013403028993104</v>
      </c>
    </row>
    <row r="7" spans="1:10" x14ac:dyDescent="0.25">
      <c r="B7">
        <v>4</v>
      </c>
      <c r="C7">
        <v>0.96</v>
      </c>
      <c r="D7">
        <v>0.95950068083301199</v>
      </c>
      <c r="E7">
        <v>1.0014813574291139</v>
      </c>
      <c r="F7">
        <v>1.0104686062746748</v>
      </c>
      <c r="G7">
        <v>0.99386023533105272</v>
      </c>
      <c r="H7">
        <v>1.0039358459022074</v>
      </c>
      <c r="I7">
        <v>0.97878173983543393</v>
      </c>
      <c r="J7">
        <v>1.0117792478365335</v>
      </c>
    </row>
    <row r="8" spans="1:10" x14ac:dyDescent="0.25">
      <c r="B8">
        <v>3</v>
      </c>
      <c r="C8">
        <v>0.96</v>
      </c>
      <c r="D8">
        <v>0.96123415598656536</v>
      </c>
      <c r="E8">
        <v>0.99605943869075286</v>
      </c>
      <c r="F8">
        <v>0.99763271757131355</v>
      </c>
      <c r="G8">
        <v>0.98975203617968455</v>
      </c>
      <c r="H8">
        <v>0.98717722260933394</v>
      </c>
      <c r="I8">
        <v>0.99384974462320419</v>
      </c>
      <c r="J8">
        <v>1.0153779722894454</v>
      </c>
    </row>
    <row r="9" spans="1:10" x14ac:dyDescent="0.25">
      <c r="B9">
        <v>2</v>
      </c>
      <c r="C9">
        <v>0.96</v>
      </c>
      <c r="D9">
        <v>0.96117340122149786</v>
      </c>
      <c r="E9">
        <v>0.99971434378272461</v>
      </c>
      <c r="F9">
        <v>0.9994555601038777</v>
      </c>
      <c r="G9">
        <v>0.99013616237584612</v>
      </c>
      <c r="H9">
        <v>1.0106876826358955</v>
      </c>
      <c r="I9">
        <v>0.99091064522752614</v>
      </c>
      <c r="J9">
        <v>1.0147306418849154</v>
      </c>
    </row>
    <row r="10" spans="1:10" x14ac:dyDescent="0.25">
      <c r="B10">
        <v>1</v>
      </c>
      <c r="C10">
        <v>0.96</v>
      </c>
      <c r="D10">
        <v>1.0045371039366013</v>
      </c>
      <c r="E10">
        <v>0.88731557275829787</v>
      </c>
      <c r="F10">
        <v>0.97971309133858608</v>
      </c>
      <c r="G10">
        <v>0.99335172615174783</v>
      </c>
      <c r="H10">
        <v>0.99838025363294847</v>
      </c>
      <c r="I10">
        <v>0.98388886293807731</v>
      </c>
      <c r="J10">
        <v>1.0062924440248757</v>
      </c>
    </row>
    <row r="11" spans="1:10" x14ac:dyDescent="0.25">
      <c r="B11">
        <v>0</v>
      </c>
      <c r="C11">
        <v>0.96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</row>
  </sheetData>
  <mergeCells count="1">
    <mergeCell ref="C1:J1"/>
  </mergeCells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01FA-9ED1-4612-9C0E-040CFE4BB809}">
  <dimension ref="A1:D4"/>
  <sheetViews>
    <sheetView workbookViewId="0">
      <selection activeCell="C13" sqref="C13"/>
    </sheetView>
  </sheetViews>
  <sheetFormatPr defaultRowHeight="15" x14ac:dyDescent="0.25"/>
  <cols>
    <col min="1" max="1" width="10.85546875" bestFit="1" customWidth="1"/>
    <col min="2" max="2" width="12.85546875" bestFit="1" customWidth="1"/>
    <col min="3" max="3" width="32.140625" bestFit="1" customWidth="1"/>
    <col min="4" max="4" width="39.140625" bestFit="1" customWidth="1"/>
  </cols>
  <sheetData>
    <row r="1" spans="1:4" x14ac:dyDescent="0.25">
      <c r="A1" s="2" t="s">
        <v>41</v>
      </c>
      <c r="B1" s="2" t="s">
        <v>42</v>
      </c>
      <c r="C1" s="2" t="s">
        <v>43</v>
      </c>
      <c r="D1" s="2" t="s">
        <v>44</v>
      </c>
    </row>
    <row r="2" spans="1:4" x14ac:dyDescent="0.25">
      <c r="A2" s="1">
        <v>700</v>
      </c>
      <c r="B2" s="1">
        <v>0</v>
      </c>
      <c r="C2" s="1">
        <v>0</v>
      </c>
      <c r="D2" s="1">
        <v>0</v>
      </c>
    </row>
    <row r="3" spans="1:4" x14ac:dyDescent="0.25">
      <c r="A3" s="1">
        <v>600</v>
      </c>
      <c r="B3" s="1">
        <v>0</v>
      </c>
      <c r="C3" s="1">
        <v>0</v>
      </c>
      <c r="D3" s="1">
        <v>0</v>
      </c>
    </row>
    <row r="4" spans="1:4" x14ac:dyDescent="0.25">
      <c r="A4" s="1">
        <v>600</v>
      </c>
      <c r="B4" s="1">
        <v>0</v>
      </c>
      <c r="C4" s="1">
        <v>0</v>
      </c>
      <c r="D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0E988-E546-4DA9-85AB-1EA79EFB3F6E}">
  <dimension ref="A1:G72"/>
  <sheetViews>
    <sheetView workbookViewId="0">
      <selection activeCell="B2" sqref="B2"/>
    </sheetView>
  </sheetViews>
  <sheetFormatPr defaultRowHeight="15" x14ac:dyDescent="0.25"/>
  <sheetData>
    <row r="1" spans="1:7" x14ac:dyDescent="0.25">
      <c r="A1" s="2" t="s">
        <v>18</v>
      </c>
      <c r="B1" s="3" t="s">
        <v>26</v>
      </c>
      <c r="C1" s="3"/>
      <c r="D1" s="3"/>
      <c r="E1" s="3" t="s">
        <v>27</v>
      </c>
      <c r="F1" s="3"/>
      <c r="G1" s="3"/>
    </row>
    <row r="2" spans="1:7" x14ac:dyDescent="0.25">
      <c r="A2" s="1">
        <v>0</v>
      </c>
      <c r="B2" s="1">
        <v>0.91290000000000004</v>
      </c>
      <c r="C2" s="1">
        <v>0.91290000000000004</v>
      </c>
      <c r="D2" s="1">
        <v>0.91290000000000004</v>
      </c>
      <c r="E2" s="1">
        <v>0.91290000000000004</v>
      </c>
      <c r="F2" s="1">
        <v>0.91290000000000004</v>
      </c>
      <c r="G2" s="1">
        <v>0.91290000000000004</v>
      </c>
    </row>
    <row r="3" spans="1:7" x14ac:dyDescent="0.25">
      <c r="A3" s="1">
        <v>1</v>
      </c>
      <c r="B3" s="1">
        <v>0.92447539999999995</v>
      </c>
      <c r="C3" s="1">
        <v>0.92542150000000001</v>
      </c>
      <c r="D3" s="1">
        <v>0.9352606</v>
      </c>
      <c r="E3" s="1">
        <v>1.043517</v>
      </c>
      <c r="F3" s="1">
        <v>1.068476</v>
      </c>
      <c r="G3" s="1">
        <v>1.0586089999999999</v>
      </c>
    </row>
    <row r="4" spans="1:7" x14ac:dyDescent="0.25">
      <c r="A4" s="1">
        <v>2</v>
      </c>
      <c r="B4" s="1">
        <v>0.93139090000000002</v>
      </c>
      <c r="C4" s="1">
        <v>0.93950100000000003</v>
      </c>
      <c r="D4" s="1">
        <v>0.94120210000000004</v>
      </c>
      <c r="E4" s="1">
        <v>1.1660649999999999</v>
      </c>
      <c r="F4" s="1">
        <v>1.209587</v>
      </c>
      <c r="G4" s="1">
        <v>1.1816279999999999</v>
      </c>
    </row>
    <row r="5" spans="1:7" x14ac:dyDescent="0.25">
      <c r="A5" s="1">
        <v>3</v>
      </c>
      <c r="B5" s="1">
        <v>0.92675010000000002</v>
      </c>
      <c r="C5" s="1">
        <v>0.93137990000000004</v>
      </c>
      <c r="D5" s="1">
        <v>0.95124839999999999</v>
      </c>
      <c r="E5" s="1">
        <v>1.2899849999999999</v>
      </c>
      <c r="F5" s="1">
        <v>1.3382449999999999</v>
      </c>
      <c r="G5" s="1">
        <v>1.298705</v>
      </c>
    </row>
    <row r="6" spans="1:7" x14ac:dyDescent="0.25">
      <c r="A6" s="1">
        <v>4</v>
      </c>
      <c r="B6" s="1">
        <v>0.94857720000000001</v>
      </c>
      <c r="C6" s="1">
        <v>0.96298609999999996</v>
      </c>
      <c r="D6" s="1">
        <v>0.96833150000000001</v>
      </c>
      <c r="E6" s="1">
        <v>1.4233499999999999</v>
      </c>
      <c r="F6" s="1">
        <v>1.4462109999999999</v>
      </c>
      <c r="G6" s="1">
        <v>1.402995</v>
      </c>
    </row>
    <row r="7" spans="1:7" x14ac:dyDescent="0.25">
      <c r="A7" s="1">
        <v>5</v>
      </c>
      <c r="B7" s="1">
        <v>0.96574439999999995</v>
      </c>
      <c r="C7" s="1">
        <v>0.94532260000000001</v>
      </c>
      <c r="D7" s="1">
        <v>0.96391329999999997</v>
      </c>
      <c r="E7" s="1">
        <v>1.507951</v>
      </c>
      <c r="F7" s="1">
        <v>1.5622339999999999</v>
      </c>
      <c r="G7" s="1">
        <v>1.482434</v>
      </c>
    </row>
    <row r="8" spans="1:7" x14ac:dyDescent="0.25">
      <c r="A8" s="1">
        <v>6</v>
      </c>
      <c r="B8" s="1">
        <v>0.96352669999999996</v>
      </c>
      <c r="C8" s="1">
        <v>0.97011289999999994</v>
      </c>
      <c r="D8" s="1">
        <v>0.99370159999999996</v>
      </c>
      <c r="E8" s="1">
        <v>1.5963290000000001</v>
      </c>
      <c r="F8" s="1">
        <v>1.6747780000000001</v>
      </c>
      <c r="G8" s="1">
        <v>1.6013109999999999</v>
      </c>
    </row>
    <row r="9" spans="1:7" x14ac:dyDescent="0.25">
      <c r="A9" s="1">
        <v>7</v>
      </c>
      <c r="B9" s="1">
        <v>0.96708720000000004</v>
      </c>
      <c r="C9" s="1">
        <v>0.979908</v>
      </c>
      <c r="D9" s="1">
        <v>0.98478770000000004</v>
      </c>
      <c r="E9" s="1">
        <v>1.679556</v>
      </c>
      <c r="F9" s="1">
        <v>1.7395290000000001</v>
      </c>
      <c r="G9" s="1">
        <v>1.708663</v>
      </c>
    </row>
    <row r="10" spans="1:7" x14ac:dyDescent="0.25">
      <c r="A10" s="1">
        <v>8</v>
      </c>
      <c r="B10" s="1">
        <v>0.95890489999999995</v>
      </c>
      <c r="C10" s="1">
        <v>0.97470800000000002</v>
      </c>
      <c r="D10" s="1">
        <v>0.98076050000000004</v>
      </c>
      <c r="E10" s="1">
        <v>1.745957</v>
      </c>
      <c r="F10" s="1">
        <v>1.816182</v>
      </c>
      <c r="G10" s="1">
        <v>1.853472</v>
      </c>
    </row>
    <row r="11" spans="1:7" x14ac:dyDescent="0.25">
      <c r="A11" s="1">
        <v>9</v>
      </c>
      <c r="B11" s="1">
        <v>0.98408689999999999</v>
      </c>
      <c r="C11" s="1">
        <v>0.96989749999999997</v>
      </c>
      <c r="D11" s="1">
        <v>1.0181720000000001</v>
      </c>
      <c r="E11" s="1">
        <v>1.8281540000000001</v>
      </c>
      <c r="F11" s="1">
        <v>1.8756219999999999</v>
      </c>
      <c r="G11" s="1">
        <v>1.914722</v>
      </c>
    </row>
    <row r="12" spans="1:7" x14ac:dyDescent="0.25">
      <c r="A12" s="1">
        <v>10</v>
      </c>
      <c r="B12" s="1">
        <v>0.98652910000000005</v>
      </c>
      <c r="C12" s="1">
        <v>0.98670329999999995</v>
      </c>
      <c r="D12" s="1">
        <v>1.013754</v>
      </c>
      <c r="E12" s="1">
        <v>1.9003920000000001</v>
      </c>
      <c r="F12" s="1">
        <v>1.944218</v>
      </c>
      <c r="G12" s="1">
        <v>2.0033460000000001</v>
      </c>
    </row>
    <row r="13" spans="1:7" x14ac:dyDescent="0.25">
      <c r="A13" s="1">
        <v>11</v>
      </c>
      <c r="B13" s="1">
        <v>1.015439</v>
      </c>
      <c r="C13" s="1">
        <v>0.98754030000000004</v>
      </c>
      <c r="D13" s="1">
        <v>0.99917140000000004</v>
      </c>
      <c r="E13" s="1">
        <v>1.938976</v>
      </c>
      <c r="F13" s="1">
        <v>1.966852</v>
      </c>
      <c r="G13" s="1">
        <v>2.05091</v>
      </c>
    </row>
    <row r="14" spans="1:7" x14ac:dyDescent="0.25">
      <c r="A14" s="1">
        <v>12</v>
      </c>
      <c r="B14" s="1">
        <v>1.0094939999999999</v>
      </c>
      <c r="C14" s="1">
        <v>0.96851359999999997</v>
      </c>
      <c r="D14" s="1">
        <v>0.99025759999999996</v>
      </c>
      <c r="E14" s="1">
        <v>2.000569</v>
      </c>
      <c r="F14" s="1">
        <v>2.0259260000000001</v>
      </c>
      <c r="G14" s="1">
        <v>2.115402</v>
      </c>
    </row>
    <row r="15" spans="1:7" x14ac:dyDescent="0.25">
      <c r="A15" s="1">
        <v>13</v>
      </c>
      <c r="B15" s="1">
        <v>1.0285249999999999</v>
      </c>
      <c r="C15" s="1">
        <v>1.0186200000000001</v>
      </c>
      <c r="D15" s="1">
        <v>1.0053859999999999</v>
      </c>
      <c r="E15" s="1">
        <v>2.0916939999999999</v>
      </c>
      <c r="F15" s="1">
        <v>2.1016629999999998</v>
      </c>
      <c r="G15" s="1">
        <v>2.161346</v>
      </c>
    </row>
    <row r="16" spans="1:7" x14ac:dyDescent="0.25">
      <c r="A16" s="1">
        <v>14</v>
      </c>
      <c r="B16" s="1">
        <v>1.0330170000000001</v>
      </c>
      <c r="C16" s="1">
        <v>0.99375139999999995</v>
      </c>
      <c r="D16" s="1">
        <v>1.004486</v>
      </c>
      <c r="E16" s="1">
        <v>2.1927789999999998</v>
      </c>
      <c r="F16" s="1">
        <v>2.2391109999999999</v>
      </c>
      <c r="G16" s="1">
        <v>2.2564519999999999</v>
      </c>
    </row>
    <row r="17" spans="1:7" x14ac:dyDescent="0.25">
      <c r="A17" s="1">
        <v>15</v>
      </c>
      <c r="B17" s="1">
        <v>1.0326630000000001</v>
      </c>
      <c r="C17" s="1">
        <v>1.011531</v>
      </c>
      <c r="D17" s="1">
        <v>0.99909079999999995</v>
      </c>
      <c r="E17" s="1">
        <v>2.2727439999999999</v>
      </c>
      <c r="F17" s="1">
        <v>2.345612</v>
      </c>
      <c r="G17" s="1">
        <v>2.2968130000000002</v>
      </c>
    </row>
    <row r="18" spans="1:7" x14ac:dyDescent="0.25">
      <c r="A18" s="1">
        <v>16</v>
      </c>
      <c r="B18" s="1">
        <v>1.029514</v>
      </c>
      <c r="C18" s="1">
        <v>1.0178210000000001</v>
      </c>
      <c r="D18" s="1">
        <v>1.0165649999999999</v>
      </c>
      <c r="E18" s="1">
        <v>2.3456679999999999</v>
      </c>
      <c r="F18" s="1">
        <v>2.3993760000000002</v>
      </c>
      <c r="G18" s="1">
        <v>2.3607640000000001</v>
      </c>
    </row>
    <row r="19" spans="1:7" x14ac:dyDescent="0.25">
      <c r="A19" s="1">
        <v>17</v>
      </c>
      <c r="B19" s="1">
        <v>1.0519000000000001</v>
      </c>
      <c r="C19" s="1">
        <v>1.0044420000000001</v>
      </c>
      <c r="D19" s="1">
        <v>1.023093</v>
      </c>
      <c r="E19" s="1">
        <v>2.3626179999999999</v>
      </c>
      <c r="F19" s="1">
        <v>2.480607</v>
      </c>
      <c r="G19" s="1">
        <v>2.4342609999999998</v>
      </c>
    </row>
    <row r="20" spans="1:7" x14ac:dyDescent="0.25">
      <c r="A20" s="1">
        <v>18</v>
      </c>
      <c r="B20" s="1">
        <v>1.0554600000000001</v>
      </c>
      <c r="C20" s="1">
        <v>1.0152099999999999</v>
      </c>
      <c r="D20" s="1">
        <v>1.0059689999999999</v>
      </c>
      <c r="E20" s="1">
        <v>2.3637709999999998</v>
      </c>
      <c r="F20" s="1">
        <v>2.5673319999999999</v>
      </c>
      <c r="G20" s="1">
        <v>2.4681389999999999</v>
      </c>
    </row>
    <row r="21" spans="1:7" x14ac:dyDescent="0.25">
      <c r="A21" s="1">
        <v>19</v>
      </c>
      <c r="B21" s="1">
        <v>1.0215559999999999</v>
      </c>
      <c r="C21" s="1">
        <v>1.033185</v>
      </c>
      <c r="D21" s="1">
        <v>0.98591390000000001</v>
      </c>
      <c r="E21" s="1">
        <v>2.4353229999999999</v>
      </c>
      <c r="F21" s="1">
        <v>2.588317</v>
      </c>
      <c r="G21" s="1">
        <v>2.5113810000000001</v>
      </c>
    </row>
    <row r="22" spans="1:7" x14ac:dyDescent="0.25">
      <c r="A22" s="1">
        <v>20</v>
      </c>
      <c r="B22" s="1">
        <v>1.036859</v>
      </c>
      <c r="C22" s="1">
        <v>1.0400590000000001</v>
      </c>
      <c r="D22" s="1">
        <v>0.9902917</v>
      </c>
      <c r="E22" s="1">
        <v>2.4754520000000002</v>
      </c>
      <c r="F22" s="1">
        <v>2.6195569999999999</v>
      </c>
      <c r="G22" s="1">
        <v>2.5843370000000001</v>
      </c>
    </row>
    <row r="23" spans="1:7" x14ac:dyDescent="0.25">
      <c r="A23" s="1">
        <v>21</v>
      </c>
      <c r="B23" s="1">
        <v>1.027558</v>
      </c>
      <c r="C23" s="1">
        <v>1.0198640000000001</v>
      </c>
      <c r="D23" s="1">
        <v>0.99212840000000002</v>
      </c>
      <c r="E23" s="1">
        <v>2.5037340000000001</v>
      </c>
      <c r="F23" s="1">
        <v>2.6713070000000001</v>
      </c>
      <c r="G23" s="1">
        <v>2.627399</v>
      </c>
    </row>
    <row r="24" spans="1:7" x14ac:dyDescent="0.25">
      <c r="A24" s="1">
        <v>22</v>
      </c>
      <c r="B24" s="1">
        <v>1.01919</v>
      </c>
      <c r="C24" s="1">
        <v>1.043096</v>
      </c>
      <c r="D24" s="1">
        <v>0.99240150000000005</v>
      </c>
      <c r="E24" s="1">
        <v>2.5926279999999999</v>
      </c>
      <c r="F24" s="1">
        <v>2.6847850000000002</v>
      </c>
      <c r="G24" s="1">
        <v>2.6297619999999999</v>
      </c>
    </row>
    <row r="25" spans="1:7" x14ac:dyDescent="0.25">
      <c r="A25" s="1">
        <v>23</v>
      </c>
      <c r="B25" s="1">
        <v>1.0307649999999999</v>
      </c>
      <c r="C25" s="1">
        <v>1.026017</v>
      </c>
      <c r="D25" s="1">
        <v>1.006162</v>
      </c>
      <c r="E25" s="1">
        <v>2.6435749999999998</v>
      </c>
      <c r="F25" s="1">
        <v>2.7293919999999998</v>
      </c>
      <c r="G25" s="1">
        <v>2.7057799999999999</v>
      </c>
    </row>
    <row r="26" spans="1:7" x14ac:dyDescent="0.25">
      <c r="A26" s="1">
        <v>24</v>
      </c>
      <c r="B26" s="1">
        <v>1.0335799999999999</v>
      </c>
      <c r="C26" s="1">
        <v>1.027827</v>
      </c>
      <c r="D26" s="1">
        <v>0.99822509999999998</v>
      </c>
      <c r="E26" s="1">
        <v>2.673746</v>
      </c>
      <c r="F26" s="1">
        <v>2.8001860000000001</v>
      </c>
      <c r="G26" s="1">
        <v>2.7027410000000001</v>
      </c>
    </row>
    <row r="27" spans="1:7" x14ac:dyDescent="0.25">
      <c r="A27" s="1">
        <v>25</v>
      </c>
      <c r="B27" s="1">
        <v>1.0444100000000001</v>
      </c>
      <c r="C27" s="1">
        <v>1.034117</v>
      </c>
      <c r="D27" s="1">
        <v>1.016481</v>
      </c>
      <c r="E27" s="1">
        <v>2.6539510000000002</v>
      </c>
      <c r="F27" s="1">
        <v>2.802311</v>
      </c>
      <c r="G27" s="1">
        <v>2.7256339999999999</v>
      </c>
    </row>
    <row r="28" spans="1:7" x14ac:dyDescent="0.25">
      <c r="A28" s="1">
        <v>26</v>
      </c>
      <c r="B28" s="1">
        <v>1.0367869999999999</v>
      </c>
      <c r="C28" s="1">
        <v>1.0302800000000001</v>
      </c>
      <c r="D28" s="1">
        <v>1.0106949999999999</v>
      </c>
      <c r="E28" s="1">
        <v>2.744046</v>
      </c>
      <c r="F28" s="1">
        <v>2.822381</v>
      </c>
      <c r="G28" s="1">
        <v>2.7649140000000001</v>
      </c>
    </row>
    <row r="29" spans="1:7" x14ac:dyDescent="0.25">
      <c r="A29" s="1">
        <v>27</v>
      </c>
      <c r="B29" s="1">
        <v>1.0397879999999999</v>
      </c>
      <c r="C29" s="1">
        <v>1.034233</v>
      </c>
      <c r="D29" s="1">
        <v>1.0182</v>
      </c>
      <c r="E29" s="1">
        <v>2.772157</v>
      </c>
      <c r="F29" s="1">
        <v>2.919359</v>
      </c>
      <c r="G29" s="1">
        <v>2.824004</v>
      </c>
    </row>
    <row r="30" spans="1:7" x14ac:dyDescent="0.25">
      <c r="A30" s="1">
        <v>28</v>
      </c>
      <c r="B30" s="1">
        <v>1.0446530000000001</v>
      </c>
      <c r="C30" s="1">
        <v>1.037018</v>
      </c>
      <c r="D30" s="1">
        <v>1.053852</v>
      </c>
      <c r="E30" s="1">
        <v>2.7648959999999998</v>
      </c>
      <c r="F30" s="1">
        <v>2.9601220000000001</v>
      </c>
      <c r="G30" s="1">
        <v>2.8798520000000001</v>
      </c>
    </row>
    <row r="31" spans="1:7" x14ac:dyDescent="0.25">
      <c r="A31" s="1">
        <v>29</v>
      </c>
      <c r="B31" s="1">
        <v>1.032929</v>
      </c>
      <c r="C31" s="1">
        <v>1.017212</v>
      </c>
      <c r="D31" s="1">
        <v>1.0207010000000001</v>
      </c>
      <c r="E31" s="1">
        <v>2.8273470000000001</v>
      </c>
      <c r="F31" s="1">
        <v>2.921961</v>
      </c>
      <c r="G31" s="1">
        <v>2.905446</v>
      </c>
    </row>
    <row r="32" spans="1:7" x14ac:dyDescent="0.25">
      <c r="A32" s="1">
        <v>30</v>
      </c>
      <c r="B32" s="1">
        <v>1.037795</v>
      </c>
      <c r="C32" s="1">
        <v>1.0416129999999999</v>
      </c>
      <c r="D32" s="1">
        <v>1.0194099999999999</v>
      </c>
      <c r="E32" s="1">
        <v>2.8218040000000002</v>
      </c>
      <c r="F32" s="1">
        <v>2.9358050000000002</v>
      </c>
      <c r="G32" s="1">
        <v>2.8346960000000001</v>
      </c>
    </row>
    <row r="33" spans="1:7" x14ac:dyDescent="0.25">
      <c r="A33" s="1">
        <v>31</v>
      </c>
      <c r="B33" s="1">
        <v>1.031849</v>
      </c>
      <c r="C33" s="1">
        <v>1.0401130000000001</v>
      </c>
      <c r="D33" s="1">
        <v>0.99837710000000002</v>
      </c>
      <c r="E33" s="1">
        <v>2.8411569999999999</v>
      </c>
      <c r="F33" s="1">
        <v>2.959721</v>
      </c>
      <c r="G33" s="1">
        <v>2.9492509999999998</v>
      </c>
    </row>
    <row r="34" spans="1:7" x14ac:dyDescent="0.25">
      <c r="A34" s="1">
        <v>32</v>
      </c>
      <c r="B34" s="1">
        <v>1.0391379999999999</v>
      </c>
      <c r="C34" s="1">
        <v>1.038808</v>
      </c>
      <c r="D34" s="1">
        <v>0.99591359999999995</v>
      </c>
      <c r="E34" s="1">
        <v>2.8325230000000001</v>
      </c>
      <c r="F34" s="1">
        <v>3.006526</v>
      </c>
      <c r="G34" s="1">
        <v>2.9453119999999999</v>
      </c>
    </row>
    <row r="35" spans="1:7" x14ac:dyDescent="0.25">
      <c r="A35" s="1">
        <v>33</v>
      </c>
      <c r="B35" s="1">
        <v>1.040834</v>
      </c>
      <c r="C35" s="1">
        <v>1.040618</v>
      </c>
      <c r="D35" s="1">
        <v>0.97976759999999996</v>
      </c>
      <c r="E35" s="1">
        <v>2.910771</v>
      </c>
      <c r="F35" s="1">
        <v>3.0101149999999999</v>
      </c>
      <c r="G35" s="1">
        <v>2.9503759999999999</v>
      </c>
    </row>
    <row r="36" spans="1:7" x14ac:dyDescent="0.25">
      <c r="A36" s="1">
        <v>34</v>
      </c>
      <c r="B36" s="1">
        <v>1.044395</v>
      </c>
      <c r="C36" s="1">
        <v>1.051193</v>
      </c>
      <c r="D36" s="1">
        <v>0.98961840000000001</v>
      </c>
      <c r="E36" s="1">
        <v>2.888744</v>
      </c>
      <c r="F36" s="1">
        <v>3.0499619999999998</v>
      </c>
      <c r="G36" s="1">
        <v>2.973449</v>
      </c>
    </row>
    <row r="37" spans="1:7" x14ac:dyDescent="0.25">
      <c r="A37" s="1">
        <v>35</v>
      </c>
      <c r="B37" s="1">
        <v>1.0334159999999999</v>
      </c>
      <c r="C37" s="1">
        <v>1.0327500000000001</v>
      </c>
      <c r="D37" s="1">
        <v>0.99868729999999994</v>
      </c>
      <c r="E37" s="1">
        <v>2.9575480000000001</v>
      </c>
      <c r="F37" s="1">
        <v>3.0498889999999999</v>
      </c>
      <c r="G37" s="1">
        <v>3.0316380000000001</v>
      </c>
    </row>
    <row r="38" spans="1:7" x14ac:dyDescent="0.25">
      <c r="A38" s="1">
        <v>36</v>
      </c>
      <c r="B38" s="1">
        <v>1.0364180000000001</v>
      </c>
      <c r="C38" s="1">
        <v>1.0610459999999999</v>
      </c>
      <c r="D38" s="1">
        <v>0.97726380000000002</v>
      </c>
      <c r="E38" s="1">
        <v>2.9611049999999999</v>
      </c>
      <c r="F38" s="1">
        <v>3.1719550000000001</v>
      </c>
      <c r="G38" s="1">
        <v>2.9978050000000001</v>
      </c>
    </row>
    <row r="39" spans="1:7" x14ac:dyDescent="0.25">
      <c r="A39" s="1">
        <v>37</v>
      </c>
      <c r="B39" s="1">
        <v>1.030659</v>
      </c>
      <c r="C39" s="1">
        <v>1.0198179999999999</v>
      </c>
      <c r="D39" s="1">
        <v>0.98515989999999998</v>
      </c>
      <c r="E39" s="1">
        <v>3.002437</v>
      </c>
      <c r="F39" s="1">
        <v>3.055237</v>
      </c>
      <c r="G39" s="1">
        <v>3.0361850000000001</v>
      </c>
    </row>
    <row r="40" spans="1:7" x14ac:dyDescent="0.25">
      <c r="A40" s="1">
        <v>38</v>
      </c>
      <c r="B40" s="1">
        <v>1.0295589999999999</v>
      </c>
      <c r="C40" s="1">
        <v>1.0436350000000001</v>
      </c>
      <c r="D40" s="1">
        <v>0.98465100000000005</v>
      </c>
      <c r="E40" s="1">
        <v>3.0178410000000002</v>
      </c>
      <c r="F40" s="1">
        <v>3.104606</v>
      </c>
      <c r="G40" s="1">
        <v>3.0142370000000001</v>
      </c>
    </row>
    <row r="41" spans="1:7" x14ac:dyDescent="0.25">
      <c r="A41" s="1">
        <v>39</v>
      </c>
      <c r="B41" s="1">
        <v>1.030324</v>
      </c>
      <c r="C41" s="1">
        <v>1.021298</v>
      </c>
      <c r="D41" s="1">
        <v>0.98805149999999997</v>
      </c>
      <c r="E41" s="1">
        <v>3.0095510000000001</v>
      </c>
      <c r="F41" s="1">
        <v>3.1415229999999998</v>
      </c>
      <c r="G41" s="1">
        <v>3.031908</v>
      </c>
    </row>
    <row r="42" spans="1:7" x14ac:dyDescent="0.25">
      <c r="A42" s="1">
        <v>40</v>
      </c>
      <c r="B42" s="1">
        <v>1.0383579999999999</v>
      </c>
      <c r="C42" s="1">
        <v>1.0347930000000001</v>
      </c>
      <c r="D42" s="1">
        <v>1.0065029999999999</v>
      </c>
      <c r="E42" s="1">
        <v>3.0265</v>
      </c>
      <c r="F42" s="1">
        <v>3.1167289999999999</v>
      </c>
      <c r="G42" s="1">
        <v>3.0854149999999998</v>
      </c>
    </row>
    <row r="43" spans="1:7" x14ac:dyDescent="0.25">
      <c r="A43" s="1">
        <v>41</v>
      </c>
      <c r="B43" s="1">
        <v>1.0322260000000001</v>
      </c>
      <c r="C43" s="1">
        <v>1.0455620000000001</v>
      </c>
      <c r="D43" s="1">
        <v>0.9944615</v>
      </c>
      <c r="E43" s="1">
        <v>3.0492880000000002</v>
      </c>
      <c r="F43" s="1">
        <v>3.1761689999999998</v>
      </c>
      <c r="G43" s="1">
        <v>3.09084</v>
      </c>
    </row>
    <row r="44" spans="1:7" x14ac:dyDescent="0.25">
      <c r="A44" s="1">
        <v>42</v>
      </c>
      <c r="B44" s="1">
        <v>1.0322450000000001</v>
      </c>
      <c r="C44" s="1">
        <v>1.0247820000000001</v>
      </c>
      <c r="D44" s="1">
        <v>0.99883929999999999</v>
      </c>
      <c r="E44" s="1">
        <v>3.0269180000000002</v>
      </c>
      <c r="F44" s="1">
        <v>3.1949580000000002</v>
      </c>
      <c r="G44" s="1">
        <v>3.0827589999999998</v>
      </c>
    </row>
    <row r="45" spans="1:7" x14ac:dyDescent="0.25">
      <c r="A45" s="1">
        <v>43</v>
      </c>
      <c r="B45" s="1">
        <v>1.0451250000000001</v>
      </c>
      <c r="C45" s="1">
        <v>1.0302929999999999</v>
      </c>
      <c r="D45" s="1">
        <v>1.0217860000000001</v>
      </c>
      <c r="E45" s="1">
        <v>3.0687639999999998</v>
      </c>
      <c r="F45" s="1">
        <v>3.1983640000000002</v>
      </c>
      <c r="G45" s="1">
        <v>3.0930460000000002</v>
      </c>
    </row>
    <row r="46" spans="1:7" x14ac:dyDescent="0.25">
      <c r="A46" s="1">
        <v>44</v>
      </c>
      <c r="B46" s="1">
        <v>1.0350790000000001</v>
      </c>
      <c r="C46" s="1">
        <v>1.0231460000000001</v>
      </c>
      <c r="D46" s="1">
        <v>1.0296829999999999</v>
      </c>
      <c r="E46" s="1">
        <v>3.1068340000000001</v>
      </c>
      <c r="F46" s="1">
        <v>3.2155040000000001</v>
      </c>
      <c r="G46" s="1">
        <v>3.1427710000000002</v>
      </c>
    </row>
    <row r="47" spans="1:7" x14ac:dyDescent="0.25">
      <c r="A47" s="1">
        <v>45</v>
      </c>
      <c r="B47" s="1">
        <v>1.010866</v>
      </c>
      <c r="C47" s="1">
        <v>1.0058720000000001</v>
      </c>
      <c r="D47" s="1">
        <v>1.0164679999999999</v>
      </c>
      <c r="E47" s="1">
        <v>3.1012900000000001</v>
      </c>
      <c r="F47" s="1">
        <v>3.219827</v>
      </c>
      <c r="G47" s="1">
        <v>3.1822309999999998</v>
      </c>
    </row>
    <row r="48" spans="1:7" x14ac:dyDescent="0.25">
      <c r="A48" s="1">
        <v>46</v>
      </c>
      <c r="B48" s="1">
        <v>1.0216959999999999</v>
      </c>
      <c r="C48" s="1">
        <v>1.014499</v>
      </c>
      <c r="D48" s="1">
        <v>1.0192829999999999</v>
      </c>
      <c r="E48" s="1">
        <v>3.0869900000000001</v>
      </c>
      <c r="F48" s="1">
        <v>3.2580249999999999</v>
      </c>
      <c r="G48" s="1">
        <v>3.178652</v>
      </c>
    </row>
    <row r="49" spans="1:7" x14ac:dyDescent="0.25">
      <c r="A49" s="1">
        <v>47</v>
      </c>
      <c r="B49" s="1">
        <v>1.0209699999999999</v>
      </c>
      <c r="C49" s="1">
        <v>1.0124139999999999</v>
      </c>
      <c r="D49" s="1">
        <v>1.0113460000000001</v>
      </c>
      <c r="E49" s="1">
        <v>3.098617</v>
      </c>
      <c r="F49" s="1">
        <v>3.2110750000000001</v>
      </c>
      <c r="G49" s="1">
        <v>3.1604860000000001</v>
      </c>
    </row>
    <row r="50" spans="1:7" x14ac:dyDescent="0.25">
      <c r="A50" s="1">
        <v>48</v>
      </c>
      <c r="B50" s="1">
        <v>1.016329</v>
      </c>
      <c r="C50" s="1">
        <v>1.022599</v>
      </c>
      <c r="D50" s="1">
        <v>1.015333</v>
      </c>
      <c r="E50" s="1">
        <v>3.1423519999999998</v>
      </c>
      <c r="F50" s="1">
        <v>3.328929</v>
      </c>
      <c r="G50" s="1">
        <v>3.2001270000000002</v>
      </c>
    </row>
    <row r="51" spans="1:7" x14ac:dyDescent="0.25">
      <c r="A51" s="1">
        <v>49</v>
      </c>
      <c r="B51" s="1">
        <v>1.0131790000000001</v>
      </c>
      <c r="C51" s="1">
        <v>1.018178</v>
      </c>
      <c r="D51" s="1">
        <v>1.0148239999999999</v>
      </c>
      <c r="E51" s="1">
        <v>3.1282239999999999</v>
      </c>
      <c r="F51" s="1">
        <v>3.2766679999999999</v>
      </c>
      <c r="G51" s="1">
        <v>3.1888040000000002</v>
      </c>
    </row>
    <row r="52" spans="1:7" x14ac:dyDescent="0.25">
      <c r="A52" s="1">
        <v>50</v>
      </c>
      <c r="B52" s="1">
        <v>1.0152490000000001</v>
      </c>
      <c r="C52" s="1">
        <v>1.0014879999999999</v>
      </c>
      <c r="D52" s="1">
        <v>1.013533</v>
      </c>
      <c r="E52" s="1">
        <v>3.138477</v>
      </c>
      <c r="F52" s="1">
        <v>3.2883149999999999</v>
      </c>
      <c r="G52" s="1">
        <v>3.2143980000000001</v>
      </c>
    </row>
    <row r="53" spans="1:7" x14ac:dyDescent="0.25">
      <c r="A53" s="1">
        <v>51</v>
      </c>
      <c r="B53" s="1">
        <v>1.0093030000000001</v>
      </c>
      <c r="C53" s="1">
        <v>1.008362</v>
      </c>
      <c r="D53" s="1">
        <v>1.0073559999999999</v>
      </c>
      <c r="E53" s="1">
        <v>3.160749</v>
      </c>
      <c r="F53" s="1">
        <v>3.2642540000000002</v>
      </c>
      <c r="G53" s="1">
        <v>3.2520579999999999</v>
      </c>
    </row>
    <row r="54" spans="1:7" x14ac:dyDescent="0.25">
      <c r="A54" s="1">
        <v>52</v>
      </c>
      <c r="B54" s="1">
        <v>1.0210649999999999</v>
      </c>
      <c r="C54" s="1">
        <v>0.99926729999999997</v>
      </c>
      <c r="D54" s="1">
        <v>0.99981039999999999</v>
      </c>
      <c r="E54" s="1">
        <v>3.1613869999999999</v>
      </c>
      <c r="F54" s="1">
        <v>3.2535599999999998</v>
      </c>
      <c r="G54" s="1">
        <v>3.2115619999999998</v>
      </c>
    </row>
    <row r="55" spans="1:7" x14ac:dyDescent="0.25">
      <c r="A55" s="1">
        <v>53</v>
      </c>
      <c r="B55" s="1">
        <v>1.0117640000000001</v>
      </c>
      <c r="C55" s="1">
        <v>1.0065310000000001</v>
      </c>
      <c r="D55" s="1">
        <v>0.98698719999999995</v>
      </c>
      <c r="E55" s="1">
        <v>3.1465719999999999</v>
      </c>
      <c r="F55" s="1">
        <v>3.330946</v>
      </c>
      <c r="G55" s="1">
        <v>3.2349950000000001</v>
      </c>
    </row>
    <row r="56" spans="1:7" x14ac:dyDescent="0.25">
      <c r="A56" s="1">
        <v>54</v>
      </c>
      <c r="B56" s="1">
        <v>1.0039549999999999</v>
      </c>
      <c r="C56" s="1">
        <v>1.002499</v>
      </c>
      <c r="D56" s="1">
        <v>1.000356</v>
      </c>
      <c r="E56" s="1">
        <v>3.1571690000000001</v>
      </c>
      <c r="F56" s="1">
        <v>3.3684120000000002</v>
      </c>
      <c r="G56" s="1">
        <v>3.2472629999999998</v>
      </c>
    </row>
    <row r="57" spans="1:7" x14ac:dyDescent="0.25">
      <c r="A57" s="1">
        <v>55</v>
      </c>
      <c r="B57" s="1">
        <v>0.98719820000000003</v>
      </c>
      <c r="C57" s="1">
        <v>1.004894</v>
      </c>
      <c r="D57" s="1">
        <v>0.98479680000000003</v>
      </c>
      <c r="E57" s="1">
        <v>3.2139540000000002</v>
      </c>
      <c r="F57" s="1">
        <v>3.3249409999999999</v>
      </c>
      <c r="G57" s="1">
        <v>3.2411629999999998</v>
      </c>
    </row>
    <row r="58" spans="1:7" x14ac:dyDescent="0.25">
      <c r="A58" s="1">
        <v>56</v>
      </c>
      <c r="B58" s="1">
        <v>0.97379689999999997</v>
      </c>
      <c r="C58" s="1">
        <v>1.0008630000000001</v>
      </c>
      <c r="D58" s="1">
        <v>1.0022709999999999</v>
      </c>
      <c r="E58" s="1">
        <v>3.179907</v>
      </c>
      <c r="F58" s="1">
        <v>3.397748</v>
      </c>
      <c r="G58" s="1">
        <v>3.3168199999999999</v>
      </c>
    </row>
    <row r="59" spans="1:7" x14ac:dyDescent="0.25">
      <c r="A59" s="1">
        <v>57</v>
      </c>
      <c r="B59" s="1">
        <v>0.9898458</v>
      </c>
      <c r="C59" s="1">
        <v>0.99663630000000003</v>
      </c>
      <c r="D59" s="1">
        <v>0.99550709999999998</v>
      </c>
      <c r="E59" s="1">
        <v>3.1862119999999998</v>
      </c>
      <c r="F59" s="1">
        <v>3.3315700000000001</v>
      </c>
      <c r="G59" s="1">
        <v>3.2444489999999999</v>
      </c>
    </row>
    <row r="60" spans="1:7" x14ac:dyDescent="0.25">
      <c r="A60" s="1">
        <v>58</v>
      </c>
      <c r="B60" s="1">
        <v>0.98054509999999995</v>
      </c>
      <c r="C60" s="1">
        <v>0.97916760000000003</v>
      </c>
      <c r="D60" s="1">
        <v>0.98737509999999995</v>
      </c>
      <c r="E60" s="1">
        <v>3.220332</v>
      </c>
      <c r="F60" s="1">
        <v>3.3591479999999998</v>
      </c>
      <c r="G60" s="1">
        <v>3.3300109999999998</v>
      </c>
    </row>
    <row r="61" spans="1:7" x14ac:dyDescent="0.25">
      <c r="A61" s="1">
        <v>59</v>
      </c>
      <c r="B61" s="1">
        <v>0.99230689999999999</v>
      </c>
      <c r="C61" s="1">
        <v>0.99052070000000003</v>
      </c>
      <c r="D61" s="1">
        <v>0.9694699</v>
      </c>
      <c r="E61" s="1">
        <v>3.191265</v>
      </c>
      <c r="F61" s="1">
        <v>3.3883740000000002</v>
      </c>
      <c r="G61" s="1">
        <v>3.2551190000000001</v>
      </c>
    </row>
    <row r="62" spans="1:7" x14ac:dyDescent="0.25">
      <c r="A62" s="1">
        <v>60</v>
      </c>
      <c r="B62" s="1">
        <v>0.95430170000000003</v>
      </c>
      <c r="C62" s="1">
        <v>0.97811519999999996</v>
      </c>
      <c r="D62" s="1">
        <v>0.99456690000000003</v>
      </c>
      <c r="E62" s="1">
        <v>3.2413530000000002</v>
      </c>
      <c r="F62" s="1">
        <v>3.3485649999999998</v>
      </c>
      <c r="G62" s="1">
        <v>3.2446959999999998</v>
      </c>
    </row>
    <row r="63" spans="1:7" x14ac:dyDescent="0.25">
      <c r="A63" s="1">
        <v>61</v>
      </c>
      <c r="B63" s="1">
        <v>0.96867300000000001</v>
      </c>
      <c r="C63" s="1">
        <v>0.98031539999999995</v>
      </c>
      <c r="D63" s="1">
        <v>0.97783450000000005</v>
      </c>
      <c r="E63" s="1">
        <v>3.244739</v>
      </c>
      <c r="F63" s="1">
        <v>3.3754110000000002</v>
      </c>
      <c r="G63" s="1">
        <v>3.3025250000000002</v>
      </c>
    </row>
    <row r="64" spans="1:7" x14ac:dyDescent="0.25">
      <c r="A64" s="1">
        <v>62</v>
      </c>
      <c r="B64" s="1">
        <v>0.97186070000000002</v>
      </c>
      <c r="C64" s="1">
        <v>0.97764700000000004</v>
      </c>
      <c r="D64" s="1">
        <v>0.95738820000000002</v>
      </c>
      <c r="E64" s="1">
        <v>3.327966</v>
      </c>
      <c r="F64" s="1">
        <v>3.3758870000000001</v>
      </c>
      <c r="G64" s="1">
        <v>3.267792</v>
      </c>
    </row>
    <row r="65" spans="1:7" x14ac:dyDescent="0.25">
      <c r="A65" s="1">
        <v>63</v>
      </c>
      <c r="B65" s="1">
        <v>0.97914900000000005</v>
      </c>
      <c r="C65" s="1">
        <v>0.97147329999999998</v>
      </c>
      <c r="D65" s="1">
        <v>0.97056189999999998</v>
      </c>
      <c r="E65" s="1">
        <v>3.2762340000000001</v>
      </c>
      <c r="F65" s="1">
        <v>3.3456000000000001</v>
      </c>
      <c r="G65" s="1">
        <v>3.2878029999999998</v>
      </c>
    </row>
    <row r="66" spans="1:7" x14ac:dyDescent="0.25">
      <c r="A66" s="1">
        <v>64</v>
      </c>
      <c r="B66" s="1">
        <v>0.97842249999999997</v>
      </c>
      <c r="C66" s="1">
        <v>0.99139509999999997</v>
      </c>
      <c r="D66" s="1">
        <v>0.95930249999999995</v>
      </c>
      <c r="E66" s="1">
        <v>3.2615910000000001</v>
      </c>
      <c r="F66" s="1">
        <v>3.3900250000000001</v>
      </c>
      <c r="G66" s="1">
        <v>3.3591380000000002</v>
      </c>
    </row>
    <row r="67" spans="1:7" x14ac:dyDescent="0.25">
      <c r="A67" s="1">
        <v>65</v>
      </c>
      <c r="B67" s="1">
        <v>0.96949459999999998</v>
      </c>
      <c r="C67" s="1">
        <v>0.96399440000000003</v>
      </c>
      <c r="D67" s="1">
        <v>0.96035740000000003</v>
      </c>
      <c r="E67" s="1">
        <v>3.3034370000000002</v>
      </c>
      <c r="F67" s="1">
        <v>3.4005730000000001</v>
      </c>
      <c r="G67" s="1">
        <v>3.3143199999999999</v>
      </c>
    </row>
    <row r="68" spans="1:7" x14ac:dyDescent="0.25">
      <c r="A68" s="1">
        <v>66</v>
      </c>
      <c r="B68" s="1">
        <v>0.95572049999999997</v>
      </c>
      <c r="C68" s="1">
        <v>0.96249459999999998</v>
      </c>
      <c r="D68" s="1">
        <v>0.96356240000000004</v>
      </c>
      <c r="E68" s="1">
        <v>3.2893089999999998</v>
      </c>
      <c r="F68" s="1">
        <v>3.4567169999999998</v>
      </c>
      <c r="G68" s="1">
        <v>3.348738</v>
      </c>
    </row>
    <row r="69" spans="1:7" x14ac:dyDescent="0.25">
      <c r="A69" s="1">
        <v>67</v>
      </c>
      <c r="B69" s="1">
        <v>0.96207690000000001</v>
      </c>
      <c r="C69" s="1">
        <v>0.96547369999999999</v>
      </c>
      <c r="D69" s="1">
        <v>0.95484400000000003</v>
      </c>
      <c r="E69" s="1">
        <v>3.3562240000000001</v>
      </c>
      <c r="F69" s="1">
        <v>3.417824</v>
      </c>
      <c r="G69" s="1">
        <v>3.3334540000000001</v>
      </c>
    </row>
    <row r="70" spans="1:7" x14ac:dyDescent="0.25">
      <c r="A70" s="1">
        <v>68</v>
      </c>
      <c r="B70" s="1">
        <v>0.94886199999999998</v>
      </c>
      <c r="C70" s="1">
        <v>0.95287350000000004</v>
      </c>
      <c r="D70" s="1">
        <v>0.93772069999999996</v>
      </c>
      <c r="E70" s="1">
        <v>3.2548699999999999</v>
      </c>
      <c r="F70" s="1">
        <v>3.4311180000000001</v>
      </c>
      <c r="G70" s="1">
        <v>3.3190689999999998</v>
      </c>
    </row>
    <row r="71" spans="1:7" x14ac:dyDescent="0.25">
      <c r="A71" s="1">
        <v>69</v>
      </c>
      <c r="B71" s="1">
        <v>0.9742305</v>
      </c>
      <c r="C71" s="1">
        <v>0.94806299999999999</v>
      </c>
      <c r="D71" s="1">
        <v>0.9481579</v>
      </c>
      <c r="E71" s="1">
        <v>3.3324310000000001</v>
      </c>
      <c r="F71" s="1">
        <v>3.4451459999999998</v>
      </c>
      <c r="G71" s="1">
        <v>3.3684349999999998</v>
      </c>
    </row>
    <row r="72" spans="1:7" x14ac:dyDescent="0.25">
      <c r="A72" s="1">
        <v>70</v>
      </c>
      <c r="B72" s="1">
        <v>0.95728769999999996</v>
      </c>
      <c r="C72" s="1">
        <v>0.98375880000000004</v>
      </c>
      <c r="D72" s="1">
        <v>0.96973659999999995</v>
      </c>
      <c r="E72" s="1">
        <v>3.3316949999999999</v>
      </c>
      <c r="F72" s="1">
        <v>3.4408609999999999</v>
      </c>
      <c r="G72" s="1">
        <v>3.39366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68A7A-9A64-4D7A-953A-C09E55DAE6AF}">
  <dimension ref="A1:G47"/>
  <sheetViews>
    <sheetView workbookViewId="0">
      <selection activeCell="H12" sqref="H12"/>
    </sheetView>
  </sheetViews>
  <sheetFormatPr defaultRowHeight="15" x14ac:dyDescent="0.25"/>
  <cols>
    <col min="4" max="4" width="1.140625" customWidth="1"/>
  </cols>
  <sheetData>
    <row r="1" spans="1:7" x14ac:dyDescent="0.25">
      <c r="A1" s="2" t="s">
        <v>8</v>
      </c>
      <c r="B1" s="3" t="s">
        <v>24</v>
      </c>
      <c r="C1" s="3"/>
      <c r="D1" s="3"/>
      <c r="E1" s="5" t="s">
        <v>25</v>
      </c>
      <c r="F1" s="5"/>
      <c r="G1" s="5"/>
    </row>
    <row r="2" spans="1:7" x14ac:dyDescent="0.25">
      <c r="A2" s="1">
        <v>0</v>
      </c>
      <c r="B2" s="1">
        <v>1</v>
      </c>
      <c r="C2" s="1">
        <v>1</v>
      </c>
      <c r="D2" s="1"/>
      <c r="E2" s="1">
        <v>1</v>
      </c>
      <c r="F2" s="1">
        <v>1</v>
      </c>
      <c r="G2" s="1">
        <v>1</v>
      </c>
    </row>
    <row r="3" spans="1:7" x14ac:dyDescent="0.25">
      <c r="A3" s="1">
        <v>1</v>
      </c>
      <c r="B3" s="1">
        <v>1.046008</v>
      </c>
      <c r="C3" s="1">
        <v>0.98864799999999997</v>
      </c>
      <c r="D3" s="1"/>
      <c r="E3" s="1">
        <v>0.98726400000000003</v>
      </c>
      <c r="F3" s="1">
        <v>1.0152209999999999</v>
      </c>
      <c r="G3" s="1">
        <v>0.99226599999999998</v>
      </c>
    </row>
    <row r="4" spans="1:7" x14ac:dyDescent="0.25">
      <c r="A4" s="1">
        <v>2</v>
      </c>
      <c r="B4" s="1">
        <v>0.99529400000000001</v>
      </c>
      <c r="C4" s="1">
        <v>0.93167500000000003</v>
      </c>
      <c r="D4" s="1"/>
      <c r="E4" s="1">
        <v>0.99068299999999998</v>
      </c>
      <c r="F4" s="1">
        <v>1.003571</v>
      </c>
      <c r="G4" s="1">
        <v>1.0011939999999999</v>
      </c>
    </row>
    <row r="5" spans="1:7" x14ac:dyDescent="0.25">
      <c r="A5" s="1">
        <v>3</v>
      </c>
      <c r="B5" s="1">
        <v>0.94181899999999996</v>
      </c>
      <c r="C5" s="1">
        <v>0.94274500000000006</v>
      </c>
      <c r="D5" s="1"/>
      <c r="E5" s="1">
        <v>1.0074730000000001</v>
      </c>
      <c r="F5" s="1">
        <v>1.0253680000000001</v>
      </c>
      <c r="G5" s="1">
        <v>0.99558899999999995</v>
      </c>
    </row>
    <row r="6" spans="1:7" x14ac:dyDescent="0.25">
      <c r="A6" s="1">
        <v>4</v>
      </c>
      <c r="B6" s="1">
        <v>0.93821900000000003</v>
      </c>
      <c r="C6" s="1">
        <v>0.94647999999999999</v>
      </c>
      <c r="D6" s="1"/>
      <c r="E6" s="1">
        <v>1.024152</v>
      </c>
      <c r="F6" s="1">
        <v>1.05941</v>
      </c>
      <c r="G6" s="1">
        <v>1.004267</v>
      </c>
    </row>
    <row r="7" spans="1:7" x14ac:dyDescent="0.25">
      <c r="A7" s="1">
        <v>5</v>
      </c>
      <c r="B7" s="1">
        <v>0.91965600000000003</v>
      </c>
      <c r="C7" s="1">
        <v>0.87931099999999995</v>
      </c>
      <c r="D7" s="1"/>
      <c r="E7" s="1">
        <v>1.047515</v>
      </c>
      <c r="F7" s="1">
        <v>1.0812059999999999</v>
      </c>
      <c r="G7" s="1">
        <v>0.99866299999999997</v>
      </c>
    </row>
    <row r="8" spans="1:7" x14ac:dyDescent="0.25">
      <c r="A8" s="1">
        <v>6</v>
      </c>
      <c r="B8" s="1">
        <v>0.96094400000000002</v>
      </c>
      <c r="C8" s="1">
        <v>0.87326599999999999</v>
      </c>
      <c r="D8" s="1"/>
      <c r="E8" s="1">
        <v>1.0459210000000001</v>
      </c>
      <c r="F8" s="1">
        <v>1.092686</v>
      </c>
      <c r="G8" s="1">
        <v>1.01824</v>
      </c>
    </row>
    <row r="9" spans="1:7" x14ac:dyDescent="0.25">
      <c r="A9" s="1">
        <v>7</v>
      </c>
      <c r="B9" s="1">
        <v>0.95484999999999998</v>
      </c>
      <c r="C9" s="1">
        <v>0.92589999999999995</v>
      </c>
      <c r="D9" s="1"/>
      <c r="E9" s="1">
        <v>1.0687279999999999</v>
      </c>
      <c r="F9" s="1">
        <v>1.1020110000000001</v>
      </c>
      <c r="G9" s="1">
        <v>1.0127600000000001</v>
      </c>
    </row>
    <row r="10" spans="1:7" x14ac:dyDescent="0.25">
      <c r="A10" s="1">
        <v>8</v>
      </c>
      <c r="B10" s="1">
        <v>0.95125000000000004</v>
      </c>
      <c r="C10" s="1">
        <v>0.90518500000000002</v>
      </c>
      <c r="D10" s="1"/>
      <c r="E10" s="1">
        <v>1.0611159999999999</v>
      </c>
      <c r="F10" s="1">
        <v>1.07891</v>
      </c>
      <c r="G10" s="1">
        <v>1.025698</v>
      </c>
    </row>
    <row r="11" spans="1:7" x14ac:dyDescent="0.25">
      <c r="A11" s="1">
        <v>9</v>
      </c>
      <c r="B11" s="1">
        <v>0.92520599999999997</v>
      </c>
      <c r="C11" s="1">
        <v>0.91381000000000001</v>
      </c>
      <c r="D11" s="1"/>
      <c r="E11" s="1">
        <v>1.0819179999999999</v>
      </c>
      <c r="F11" s="1">
        <v>1.087215</v>
      </c>
      <c r="G11" s="1">
        <v>1.0357529999999999</v>
      </c>
    </row>
    <row r="12" spans="1:7" x14ac:dyDescent="0.25">
      <c r="A12" s="1">
        <v>10</v>
      </c>
      <c r="B12" s="1">
        <v>0.95651900000000001</v>
      </c>
      <c r="C12" s="1">
        <v>0.85886600000000002</v>
      </c>
      <c r="D12" s="1"/>
      <c r="E12" s="1">
        <v>1.0883449999999999</v>
      </c>
      <c r="F12" s="1">
        <v>1.089737</v>
      </c>
      <c r="G12" s="1">
        <v>1.044807</v>
      </c>
    </row>
    <row r="13" spans="1:7" x14ac:dyDescent="0.25">
      <c r="A13" s="1">
        <v>11</v>
      </c>
      <c r="B13" s="1">
        <v>0.88808100000000001</v>
      </c>
      <c r="C13" s="1">
        <v>0.88705000000000001</v>
      </c>
      <c r="D13" s="1"/>
      <c r="E13" s="1">
        <v>1.08118</v>
      </c>
      <c r="F13" s="1">
        <v>1.0757060000000001</v>
      </c>
      <c r="G13" s="1">
        <v>1.056867</v>
      </c>
    </row>
    <row r="14" spans="1:7" x14ac:dyDescent="0.25">
      <c r="A14" s="1">
        <v>12</v>
      </c>
      <c r="B14" s="1">
        <v>0.90692499999999998</v>
      </c>
      <c r="C14" s="1">
        <v>0.89078500000000005</v>
      </c>
      <c r="D14" s="1"/>
      <c r="E14" s="1">
        <v>1.0746830000000001</v>
      </c>
      <c r="F14" s="1">
        <v>1.0809500000000001</v>
      </c>
      <c r="G14" s="1">
        <v>1.0555220000000001</v>
      </c>
    </row>
    <row r="15" spans="1:7" x14ac:dyDescent="0.25">
      <c r="A15" s="1">
        <v>13</v>
      </c>
      <c r="B15" s="1">
        <v>0.93075600000000003</v>
      </c>
      <c r="C15" s="1">
        <v>0.89696500000000001</v>
      </c>
      <c r="D15" s="1"/>
      <c r="E15" s="1">
        <v>1.093701</v>
      </c>
      <c r="F15" s="1">
        <v>1.0707739999999999</v>
      </c>
      <c r="G15" s="1">
        <v>1.086625</v>
      </c>
    </row>
    <row r="16" spans="1:7" x14ac:dyDescent="0.25">
      <c r="A16" s="1">
        <v>14</v>
      </c>
      <c r="B16" s="1">
        <v>0.93962500000000004</v>
      </c>
      <c r="C16" s="1">
        <v>0.89336499999999996</v>
      </c>
      <c r="D16" s="1"/>
      <c r="E16" s="1">
        <v>1.0933330000000001</v>
      </c>
      <c r="F16" s="1">
        <v>1.0688740000000001</v>
      </c>
      <c r="G16" s="1">
        <v>1.063607</v>
      </c>
    </row>
    <row r="17" spans="1:7" x14ac:dyDescent="0.25">
      <c r="A17" s="1">
        <v>15</v>
      </c>
      <c r="B17" s="1">
        <v>0.92854400000000004</v>
      </c>
      <c r="C17" s="1">
        <v>0.83597600000000005</v>
      </c>
      <c r="D17" s="1"/>
      <c r="E17" s="1">
        <v>1.0726850000000001</v>
      </c>
      <c r="F17" s="1">
        <v>1.106204</v>
      </c>
      <c r="G17" s="1">
        <v>1.094835</v>
      </c>
    </row>
    <row r="18" spans="1:7" x14ac:dyDescent="0.25">
      <c r="A18" s="1">
        <v>16</v>
      </c>
      <c r="B18" s="1">
        <v>0.95985600000000004</v>
      </c>
      <c r="C18" s="1">
        <v>0.89349999999999996</v>
      </c>
      <c r="D18" s="1"/>
      <c r="E18" s="1">
        <v>1.076773</v>
      </c>
      <c r="F18" s="1">
        <v>1.077321</v>
      </c>
      <c r="G18" s="1">
        <v>1.0765769999999999</v>
      </c>
    </row>
    <row r="19" spans="1:7" x14ac:dyDescent="0.25">
      <c r="A19" s="1">
        <v>17</v>
      </c>
      <c r="B19" s="1">
        <v>0.91136899999999998</v>
      </c>
      <c r="C19" s="1">
        <v>0.91923999999999995</v>
      </c>
      <c r="D19" s="1"/>
      <c r="E19" s="1">
        <v>1.1014740000000001</v>
      </c>
      <c r="F19" s="1">
        <v>1.123947</v>
      </c>
      <c r="G19" s="1">
        <v>1.0858810000000001</v>
      </c>
    </row>
    <row r="20" spans="1:7" x14ac:dyDescent="0.25">
      <c r="A20" s="1">
        <v>18</v>
      </c>
      <c r="B20" s="1">
        <v>0.887818</v>
      </c>
      <c r="C20" s="1">
        <v>0.88141000000000003</v>
      </c>
      <c r="D20" s="1"/>
      <c r="E20" s="1">
        <v>1.100325</v>
      </c>
      <c r="F20" s="1">
        <v>1.1433629999999999</v>
      </c>
      <c r="G20" s="1">
        <v>1.098568</v>
      </c>
    </row>
    <row r="21" spans="1:7" x14ac:dyDescent="0.25">
      <c r="A21" s="1">
        <v>19</v>
      </c>
      <c r="B21" s="1">
        <v>0.90666199999999997</v>
      </c>
      <c r="C21" s="1">
        <v>0.89737</v>
      </c>
      <c r="D21" s="1"/>
      <c r="E21" s="1">
        <v>1.112547</v>
      </c>
      <c r="F21" s="1">
        <v>1.1206020000000001</v>
      </c>
      <c r="G21" s="1">
        <v>1.1145119999999999</v>
      </c>
    </row>
    <row r="22" spans="1:7" x14ac:dyDescent="0.25">
      <c r="A22" s="1">
        <v>20</v>
      </c>
      <c r="B22" s="1">
        <v>0.91054400000000002</v>
      </c>
      <c r="C22" s="1">
        <v>0.87421000000000004</v>
      </c>
      <c r="D22" s="1"/>
      <c r="E22" s="1">
        <v>1.121426</v>
      </c>
      <c r="F22" s="1">
        <v>1.1253919999999999</v>
      </c>
      <c r="G22" s="1">
        <v>1.1032690000000001</v>
      </c>
    </row>
    <row r="23" spans="1:7" x14ac:dyDescent="0.25">
      <c r="A23" s="1">
        <v>21</v>
      </c>
      <c r="B23" s="1">
        <v>0.94435000000000002</v>
      </c>
      <c r="C23" s="1">
        <v>0.87549999999999994</v>
      </c>
      <c r="D23" s="1"/>
      <c r="E23" s="1">
        <v>1.0993299999999999</v>
      </c>
      <c r="F23" s="1">
        <v>1.1335839999999999</v>
      </c>
      <c r="G23" s="1">
        <v>1.1257280000000001</v>
      </c>
    </row>
    <row r="24" spans="1:7" x14ac:dyDescent="0.25">
      <c r="A24" s="1">
        <v>22</v>
      </c>
      <c r="B24" s="1">
        <v>0.93326900000000002</v>
      </c>
      <c r="C24" s="1">
        <v>0.889015</v>
      </c>
      <c r="D24" s="1"/>
      <c r="E24" s="1">
        <v>1.1289340000000001</v>
      </c>
      <c r="F24" s="1">
        <v>1.1261289999999999</v>
      </c>
      <c r="G24" s="1">
        <v>1.100454</v>
      </c>
    </row>
    <row r="25" spans="1:7" x14ac:dyDescent="0.25">
      <c r="A25" s="1">
        <v>23</v>
      </c>
      <c r="B25" s="1">
        <v>0.90971900000000006</v>
      </c>
      <c r="C25" s="1">
        <v>0.90742</v>
      </c>
      <c r="D25" s="1"/>
      <c r="E25" s="1">
        <v>1.1332450000000001</v>
      </c>
      <c r="F25" s="1">
        <v>1.1179939999999999</v>
      </c>
      <c r="G25" s="1">
        <v>1.121785</v>
      </c>
    </row>
    <row r="26" spans="1:7" x14ac:dyDescent="0.25">
      <c r="A26" s="1">
        <v>24</v>
      </c>
      <c r="B26" s="1">
        <v>0.92856300000000003</v>
      </c>
      <c r="C26" s="1">
        <v>0.88670499999999997</v>
      </c>
      <c r="D26" s="1"/>
      <c r="E26" s="1">
        <v>1.134436</v>
      </c>
      <c r="F26" s="1">
        <v>1.1375230000000001</v>
      </c>
      <c r="G26" s="1">
        <v>1.1290849999999999</v>
      </c>
    </row>
    <row r="27" spans="1:7" x14ac:dyDescent="0.25">
      <c r="A27" s="1">
        <v>25</v>
      </c>
      <c r="B27" s="1">
        <v>0.88506200000000002</v>
      </c>
      <c r="C27" s="1">
        <v>0.90510999999999997</v>
      </c>
      <c r="D27" s="1"/>
      <c r="E27" s="1">
        <v>1.13507</v>
      </c>
      <c r="F27" s="1">
        <v>1.1283669999999999</v>
      </c>
      <c r="G27" s="1">
        <v>1.1104510000000001</v>
      </c>
    </row>
    <row r="28" spans="1:7" x14ac:dyDescent="0.25">
      <c r="A28" s="1">
        <v>26</v>
      </c>
      <c r="B28" s="1">
        <v>0.94630000000000003</v>
      </c>
      <c r="C28" s="1">
        <v>0.92596000000000001</v>
      </c>
      <c r="D28" s="1"/>
      <c r="E28" s="1">
        <v>1.149408</v>
      </c>
      <c r="F28" s="1">
        <v>1.1348579999999999</v>
      </c>
      <c r="G28" s="1">
        <v>1.1091059999999999</v>
      </c>
    </row>
    <row r="29" spans="1:7" x14ac:dyDescent="0.25">
      <c r="A29" s="1">
        <v>27</v>
      </c>
      <c r="B29" s="1">
        <v>0.965144</v>
      </c>
      <c r="C29" s="1">
        <v>0.92480499999999999</v>
      </c>
      <c r="D29" s="1"/>
      <c r="E29" s="1">
        <v>1.1612960000000001</v>
      </c>
      <c r="F29" s="1">
        <v>1.1459969999999999</v>
      </c>
      <c r="G29" s="1">
        <v>1.137453</v>
      </c>
    </row>
    <row r="30" spans="1:7" x14ac:dyDescent="0.25">
      <c r="A30" s="1">
        <v>28</v>
      </c>
      <c r="B30" s="1">
        <v>0.91665600000000003</v>
      </c>
      <c r="C30" s="1">
        <v>0.90164500000000003</v>
      </c>
      <c r="D30" s="1"/>
      <c r="E30" s="1">
        <v>1.169618</v>
      </c>
      <c r="F30" s="1">
        <v>1.145232</v>
      </c>
      <c r="G30" s="1">
        <v>1.145003</v>
      </c>
    </row>
    <row r="31" spans="1:7" x14ac:dyDescent="0.25">
      <c r="A31" s="1">
        <v>29</v>
      </c>
      <c r="B31" s="1">
        <v>0.9355</v>
      </c>
      <c r="C31" s="1">
        <v>0.94205499999999998</v>
      </c>
      <c r="D31" s="1"/>
      <c r="E31" s="1">
        <v>1.150085</v>
      </c>
      <c r="F31" s="1">
        <v>1.138344</v>
      </c>
      <c r="G31" s="1">
        <v>1.158066</v>
      </c>
    </row>
    <row r="32" spans="1:7" x14ac:dyDescent="0.25">
      <c r="A32" s="1">
        <v>30</v>
      </c>
      <c r="B32" s="1">
        <v>0.92940699999999998</v>
      </c>
      <c r="C32" s="1">
        <v>0.90422499999999995</v>
      </c>
      <c r="D32" s="1"/>
      <c r="E32" s="1">
        <v>1.1615260000000001</v>
      </c>
      <c r="F32" s="1">
        <v>1.1586669999999999</v>
      </c>
      <c r="G32" s="1">
        <v>1.142814</v>
      </c>
    </row>
    <row r="33" spans="1:7" x14ac:dyDescent="0.25">
      <c r="A33" s="1">
        <v>31</v>
      </c>
      <c r="B33" s="1">
        <v>0.98316300000000001</v>
      </c>
      <c r="C33" s="1">
        <v>0.90551499999999996</v>
      </c>
      <c r="D33" s="1"/>
      <c r="E33" s="1">
        <v>1.177759</v>
      </c>
      <c r="F33" s="1">
        <v>1.1559740000000001</v>
      </c>
      <c r="G33" s="1">
        <v>1.141219</v>
      </c>
    </row>
    <row r="34" spans="1:7" x14ac:dyDescent="0.25">
      <c r="A34" s="1">
        <v>32</v>
      </c>
      <c r="B34" s="1">
        <v>0.89477499999999999</v>
      </c>
      <c r="C34" s="1">
        <v>0.91169500000000003</v>
      </c>
      <c r="D34" s="1"/>
      <c r="E34" s="1">
        <v>1.176722</v>
      </c>
      <c r="F34" s="1">
        <v>1.1586099999999999</v>
      </c>
      <c r="G34" s="1">
        <v>1.1421289999999999</v>
      </c>
    </row>
    <row r="35" spans="1:7" x14ac:dyDescent="0.25">
      <c r="A35" s="1">
        <v>33</v>
      </c>
      <c r="B35" s="1">
        <v>0.99591300000000005</v>
      </c>
      <c r="C35" s="1">
        <v>0.92765500000000001</v>
      </c>
      <c r="D35" s="1"/>
      <c r="E35" s="1">
        <v>1.183818</v>
      </c>
      <c r="F35" s="1">
        <v>1.158298</v>
      </c>
      <c r="G35" s="1">
        <v>1.146547</v>
      </c>
    </row>
    <row r="36" spans="1:7" x14ac:dyDescent="0.25">
      <c r="A36" s="1">
        <v>34</v>
      </c>
      <c r="B36" s="1">
        <v>0.98483200000000004</v>
      </c>
      <c r="C36" s="1">
        <v>0.91183000000000003</v>
      </c>
      <c r="D36" s="1"/>
      <c r="E36" s="1">
        <v>1.1668480000000001</v>
      </c>
      <c r="F36" s="1">
        <v>1.1828149999999999</v>
      </c>
      <c r="G36" s="1">
        <v>1.154598</v>
      </c>
    </row>
    <row r="37" spans="1:7" x14ac:dyDescent="0.25">
      <c r="A37" s="1">
        <v>35</v>
      </c>
      <c r="B37" s="1">
        <v>0.94133199999999995</v>
      </c>
      <c r="C37" s="1">
        <v>0.91556499999999996</v>
      </c>
      <c r="D37" s="1"/>
      <c r="E37" s="1">
        <v>1.1904349999999999</v>
      </c>
      <c r="F37" s="1">
        <v>1.1600539999999999</v>
      </c>
      <c r="G37" s="1">
        <v>1.1721710000000001</v>
      </c>
    </row>
    <row r="38" spans="1:7" x14ac:dyDescent="0.25">
      <c r="A38" s="1">
        <v>36</v>
      </c>
      <c r="B38" s="1">
        <v>0.92526299999999995</v>
      </c>
      <c r="C38" s="1">
        <v>0.92418999999999996</v>
      </c>
      <c r="D38" s="1"/>
      <c r="E38" s="1">
        <v>1.197308</v>
      </c>
      <c r="F38" s="1">
        <v>1.176863</v>
      </c>
      <c r="G38" s="1">
        <v>1.141259</v>
      </c>
    </row>
    <row r="39" spans="1:7" x14ac:dyDescent="0.25">
      <c r="A39" s="1">
        <v>37</v>
      </c>
      <c r="B39" s="1">
        <v>0.91916900000000001</v>
      </c>
      <c r="C39" s="1">
        <v>0.97193399999999996</v>
      </c>
      <c r="D39" s="1"/>
      <c r="E39" s="1">
        <v>1.1846829999999999</v>
      </c>
      <c r="F39" s="1">
        <v>1.188342</v>
      </c>
      <c r="G39" s="1">
        <v>1.1485590000000001</v>
      </c>
    </row>
    <row r="40" spans="1:7" x14ac:dyDescent="0.25">
      <c r="A40" s="1">
        <v>38</v>
      </c>
      <c r="B40" s="1">
        <v>0.97541999999999995</v>
      </c>
      <c r="C40" s="1">
        <v>0.93654999999999999</v>
      </c>
      <c r="D40" s="1"/>
      <c r="E40" s="1">
        <v>1.1821969999999999</v>
      </c>
      <c r="F40" s="1">
        <v>1.1721569999999999</v>
      </c>
      <c r="G40" s="1">
        <v>1.171143</v>
      </c>
    </row>
    <row r="41" spans="1:7" x14ac:dyDescent="0.25">
      <c r="A41" s="1">
        <v>39</v>
      </c>
      <c r="B41" s="1">
        <v>0.996757</v>
      </c>
      <c r="C41" s="1">
        <v>0.93294999999999995</v>
      </c>
      <c r="D41" s="1"/>
      <c r="E41" s="1">
        <v>1.201438</v>
      </c>
      <c r="F41" s="1">
        <v>1.17638</v>
      </c>
      <c r="G41" s="1">
        <v>1.161529</v>
      </c>
    </row>
    <row r="42" spans="1:7" x14ac:dyDescent="0.25">
      <c r="A42" s="1">
        <v>40</v>
      </c>
      <c r="B42" s="1">
        <v>0.980688</v>
      </c>
      <c r="C42" s="1">
        <v>0.92935000000000001</v>
      </c>
      <c r="D42" s="1"/>
      <c r="E42" s="1">
        <v>1.1894819999999999</v>
      </c>
      <c r="F42" s="1">
        <v>1.1573610000000001</v>
      </c>
      <c r="G42" s="1">
        <v>1.1484080000000001</v>
      </c>
    </row>
    <row r="43" spans="1:7" x14ac:dyDescent="0.25">
      <c r="A43" s="1">
        <v>41</v>
      </c>
      <c r="B43" s="1">
        <v>0.93718800000000002</v>
      </c>
      <c r="C43" s="1">
        <v>0.92086000000000001</v>
      </c>
      <c r="D43" s="1"/>
      <c r="E43" s="1">
        <v>1.2210909999999999</v>
      </c>
      <c r="F43" s="1">
        <v>1.1884539999999999</v>
      </c>
      <c r="G43" s="1">
        <v>1.163851</v>
      </c>
    </row>
    <row r="44" spans="1:7" x14ac:dyDescent="0.25">
      <c r="A44" s="1">
        <v>42</v>
      </c>
      <c r="B44" s="1">
        <v>0.92361300000000002</v>
      </c>
      <c r="C44" s="1">
        <v>0.92459499999999994</v>
      </c>
      <c r="D44" s="1"/>
      <c r="E44" s="1">
        <v>1.181168</v>
      </c>
      <c r="F44" s="1">
        <v>1.188142</v>
      </c>
      <c r="G44" s="1">
        <v>1.1533599999999999</v>
      </c>
    </row>
    <row r="45" spans="1:7" x14ac:dyDescent="0.25">
      <c r="A45" s="1">
        <v>43</v>
      </c>
      <c r="B45" s="1">
        <v>0.87512500000000004</v>
      </c>
      <c r="C45" s="1">
        <v>0.90388000000000002</v>
      </c>
      <c r="D45" s="1"/>
      <c r="E45" s="1">
        <v>1.179573</v>
      </c>
      <c r="F45" s="1">
        <v>1.1729780000000001</v>
      </c>
      <c r="G45" s="1">
        <v>1.149886</v>
      </c>
    </row>
    <row r="46" spans="1:7" x14ac:dyDescent="0.25">
      <c r="A46" s="1">
        <v>44</v>
      </c>
      <c r="B46" s="1">
        <v>0.98623799999999995</v>
      </c>
      <c r="C46" s="1">
        <v>0.96384899999999996</v>
      </c>
      <c r="D46" s="1"/>
      <c r="E46" s="1">
        <v>1.1963630000000001</v>
      </c>
      <c r="F46" s="1">
        <v>1.1821900000000001</v>
      </c>
      <c r="G46" s="1">
        <v>1.171467</v>
      </c>
    </row>
    <row r="47" spans="1:7" x14ac:dyDescent="0.25">
      <c r="A47" s="1">
        <v>45</v>
      </c>
      <c r="B47" s="1">
        <v>0.94024399999999997</v>
      </c>
      <c r="C47" s="1">
        <v>0.91868499999999997</v>
      </c>
      <c r="D47" s="1"/>
      <c r="E47" s="1">
        <v>1.201343</v>
      </c>
      <c r="F47" s="1">
        <v>1.1787030000000001</v>
      </c>
      <c r="G47" s="1">
        <v>1.16899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CF0E9-BCE4-49BA-92F7-24DC2B691632}">
  <dimension ref="A1:E4"/>
  <sheetViews>
    <sheetView workbookViewId="0">
      <selection activeCell="H6" sqref="H6"/>
    </sheetView>
  </sheetViews>
  <sheetFormatPr defaultRowHeight="15" x14ac:dyDescent="0.25"/>
  <sheetData>
    <row r="1" spans="1:5" x14ac:dyDescent="0.25">
      <c r="B1" t="s">
        <v>47</v>
      </c>
      <c r="C1" t="s">
        <v>48</v>
      </c>
      <c r="D1" t="s">
        <v>49</v>
      </c>
      <c r="E1" t="s">
        <v>50</v>
      </c>
    </row>
    <row r="2" spans="1:5" x14ac:dyDescent="0.25">
      <c r="A2" t="s">
        <v>45</v>
      </c>
      <c r="B2" s="9">
        <v>1</v>
      </c>
      <c r="C2" s="9">
        <v>-0.10938095230173685</v>
      </c>
      <c r="D2" s="9">
        <v>-2.1646711914402532E-2</v>
      </c>
      <c r="E2" s="9">
        <v>0.1277974457488886</v>
      </c>
    </row>
    <row r="3" spans="1:5" x14ac:dyDescent="0.25">
      <c r="A3" t="s">
        <v>46</v>
      </c>
      <c r="B3" s="9">
        <v>-0.23181838128398238</v>
      </c>
      <c r="C3" s="9">
        <v>1</v>
      </c>
      <c r="D3" s="9">
        <v>-6.6392801441743143E-2</v>
      </c>
      <c r="E3" s="9">
        <v>1.4829421573375281</v>
      </c>
    </row>
    <row r="4" spans="1:5" x14ac:dyDescent="0.25">
      <c r="A4" t="s">
        <v>25</v>
      </c>
      <c r="B4" s="9">
        <v>8.6783969062879926E-2</v>
      </c>
      <c r="C4" s="9">
        <v>5.1498179443906666E-2</v>
      </c>
      <c r="D4" s="9">
        <v>1</v>
      </c>
      <c r="E4" s="9">
        <v>0.986575826127733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AFD0F-EFC1-4A54-A4BB-D14FFB2B9A2A}">
  <dimension ref="A1:W15"/>
  <sheetViews>
    <sheetView workbookViewId="0">
      <selection activeCell="U25" sqref="U25"/>
    </sheetView>
  </sheetViews>
  <sheetFormatPr defaultRowHeight="15" x14ac:dyDescent="0.25"/>
  <cols>
    <col min="1" max="1" width="25.85546875" style="6" customWidth="1"/>
    <col min="16" max="16" width="12" bestFit="1" customWidth="1"/>
  </cols>
  <sheetData>
    <row r="1" spans="1:23" x14ac:dyDescent="0.25">
      <c r="A1" s="6" t="s">
        <v>28</v>
      </c>
      <c r="B1" s="3" t="s">
        <v>29</v>
      </c>
      <c r="C1" s="3"/>
      <c r="D1" s="3"/>
      <c r="E1" s="3"/>
      <c r="F1" s="3" t="s">
        <v>30</v>
      </c>
      <c r="G1" s="3"/>
      <c r="H1" s="3"/>
      <c r="I1" s="3"/>
      <c r="N1" s="2"/>
      <c r="O1" s="2">
        <v>0</v>
      </c>
      <c r="P1" s="2">
        <v>2.5391E-2</v>
      </c>
      <c r="Q1" s="2">
        <v>5.0781E-2</v>
      </c>
      <c r="R1" s="2">
        <v>0.40625</v>
      </c>
      <c r="S1" s="2">
        <v>1.625</v>
      </c>
      <c r="T1" s="2">
        <v>3.25</v>
      </c>
      <c r="U1" s="2">
        <v>6.5</v>
      </c>
      <c r="V1" s="2">
        <v>13</v>
      </c>
      <c r="W1" s="2">
        <v>26</v>
      </c>
    </row>
    <row r="2" spans="1:23" x14ac:dyDescent="0.25">
      <c r="A2" s="2">
        <v>0</v>
      </c>
      <c r="B2" s="1">
        <v>5.0100000000000003E-4</v>
      </c>
      <c r="C2" s="1">
        <v>2.3499999999999999E-4</v>
      </c>
      <c r="D2" s="1">
        <v>1.89493E-4</v>
      </c>
      <c r="E2" s="1">
        <v>7.54E-4</v>
      </c>
      <c r="F2" s="1">
        <v>1.366E-3</v>
      </c>
      <c r="G2" s="1">
        <v>5.9500000000000004E-4</v>
      </c>
      <c r="H2" s="1">
        <v>1.4679999999999999E-3</v>
      </c>
      <c r="I2" s="1">
        <v>6.7400000000000001E-4</v>
      </c>
      <c r="M2" s="1"/>
      <c r="N2" s="1"/>
      <c r="O2" s="1">
        <v>1.366E-3</v>
      </c>
      <c r="P2" s="1">
        <v>7.6969999999999998E-3</v>
      </c>
      <c r="Q2" s="1">
        <v>8.7299999999999999E-3</v>
      </c>
      <c r="R2" s="1">
        <v>9.1920000000000005E-3</v>
      </c>
      <c r="S2" s="1">
        <v>9.6199999999999996E-4</v>
      </c>
      <c r="T2" s="1">
        <v>1.044E-3</v>
      </c>
      <c r="U2" s="1">
        <v>1.1429999999999999E-3</v>
      </c>
      <c r="V2" s="1">
        <v>8.4130000000000003E-3</v>
      </c>
      <c r="W2" s="1">
        <v>9.6039999999999997E-3</v>
      </c>
    </row>
    <row r="3" spans="1:23" x14ac:dyDescent="0.25">
      <c r="A3" s="2">
        <v>0</v>
      </c>
      <c r="B3" s="1">
        <v>5.0100000000000003E-4</v>
      </c>
      <c r="C3" s="1">
        <v>2.3499999999999999E-4</v>
      </c>
      <c r="D3" s="1">
        <v>1.89493E-4</v>
      </c>
      <c r="E3" s="1">
        <v>7.54E-4</v>
      </c>
      <c r="F3" s="1">
        <v>1.366E-3</v>
      </c>
      <c r="G3" s="1">
        <v>5.9500000000000004E-4</v>
      </c>
      <c r="H3" s="1">
        <v>1.4679999999999999E-3</v>
      </c>
      <c r="I3" s="1">
        <v>6.7400000000000001E-4</v>
      </c>
      <c r="M3" s="1"/>
      <c r="N3" s="1"/>
      <c r="O3" s="1">
        <v>5.9500000000000004E-4</v>
      </c>
      <c r="P3" s="1">
        <v>7.3439999999999998E-3</v>
      </c>
      <c r="Q3" s="1">
        <v>9.7319999999999993E-3</v>
      </c>
      <c r="R3" s="1">
        <v>1.0193000000000001E-2</v>
      </c>
      <c r="S3" s="1">
        <v>6.5600000000000001E-4</v>
      </c>
      <c r="T3" s="1">
        <v>7.36E-4</v>
      </c>
      <c r="U3" s="1">
        <v>2.8600000000000001E-4</v>
      </c>
      <c r="V3" s="1">
        <v>8.8789999999999997E-3</v>
      </c>
      <c r="W3" s="1">
        <v>9.8219999999999991E-3</v>
      </c>
    </row>
    <row r="4" spans="1:23" x14ac:dyDescent="0.25">
      <c r="A4" s="2">
        <v>2.5391E-2</v>
      </c>
      <c r="B4" s="1">
        <v>2.5599999999999999E-4</v>
      </c>
      <c r="C4" s="1">
        <v>4.2099999999999999E-4</v>
      </c>
      <c r="D4" s="1">
        <v>8.0655600000000005E-4</v>
      </c>
      <c r="E4" s="1">
        <v>5.9000000000000003E-4</v>
      </c>
      <c r="F4" s="1">
        <v>7.6969999999999998E-3</v>
      </c>
      <c r="G4" s="1">
        <v>7.3439999999999998E-3</v>
      </c>
      <c r="H4" s="1">
        <v>8.3940000000000004E-3</v>
      </c>
      <c r="I4" s="1">
        <v>8.5089999999999992E-3</v>
      </c>
      <c r="M4" s="1"/>
      <c r="N4" s="1"/>
      <c r="O4" s="1">
        <v>1.4679999999999999E-3</v>
      </c>
      <c r="P4" s="1">
        <v>8.3940000000000004E-3</v>
      </c>
      <c r="Q4" s="1">
        <v>9.1439999999999994E-3</v>
      </c>
      <c r="R4" s="1">
        <v>8.1189999999999995E-3</v>
      </c>
      <c r="S4" s="1">
        <v>3.6999999999999999E-4</v>
      </c>
      <c r="T4" s="1">
        <v>2.1599999999999999E-4</v>
      </c>
      <c r="U4" s="1">
        <v>8.7600000000000004E-4</v>
      </c>
      <c r="V4" s="1">
        <v>8.5939999999999992E-3</v>
      </c>
      <c r="W4" s="1">
        <v>9.7780000000000002E-3</v>
      </c>
    </row>
    <row r="5" spans="1:23" x14ac:dyDescent="0.25">
      <c r="A5" s="2">
        <v>5.0781E-2</v>
      </c>
      <c r="B5" s="1">
        <v>5.5999999999999995E-4</v>
      </c>
      <c r="C5" s="1">
        <v>5.2700000000000002E-4</v>
      </c>
      <c r="D5" s="1">
        <v>2.17467E-4</v>
      </c>
      <c r="E5" s="1">
        <v>6.8800000000000003E-4</v>
      </c>
      <c r="F5" s="1">
        <v>8.7299999999999999E-3</v>
      </c>
      <c r="G5" s="1">
        <v>9.7319999999999993E-3</v>
      </c>
      <c r="H5" s="1">
        <v>9.1439999999999994E-3</v>
      </c>
      <c r="I5" s="1">
        <v>1.0428E-2</v>
      </c>
      <c r="M5" s="1"/>
      <c r="N5" s="1"/>
      <c r="O5" s="1">
        <v>6.7400000000000001E-4</v>
      </c>
      <c r="P5" s="1">
        <v>8.5089999999999992E-3</v>
      </c>
      <c r="Q5" s="1">
        <v>1.0428E-2</v>
      </c>
      <c r="R5" s="1">
        <v>9.4039999999999992E-3</v>
      </c>
      <c r="S5" s="1">
        <v>6.5600000000000001E-4</v>
      </c>
      <c r="T5" s="1">
        <v>2.0599999999999999E-4</v>
      </c>
      <c r="U5" s="1">
        <v>1.9100000000000001E-4</v>
      </c>
      <c r="V5" s="1">
        <v>9.025E-3</v>
      </c>
      <c r="W5" s="1">
        <v>9.9939999999999994E-3</v>
      </c>
    </row>
    <row r="6" spans="1:23" x14ac:dyDescent="0.25">
      <c r="A6" s="2">
        <v>0.40625</v>
      </c>
      <c r="B6" s="1">
        <v>2.9100000000000003E-4</v>
      </c>
      <c r="C6" s="1">
        <v>8.5700000000000001E-4</v>
      </c>
      <c r="D6" s="1">
        <v>1.84632E-4</v>
      </c>
      <c r="E6" s="1">
        <v>5.8200000000000005E-4</v>
      </c>
      <c r="F6" s="1">
        <v>9.1920000000000005E-3</v>
      </c>
      <c r="G6" s="1">
        <v>1.0193000000000001E-2</v>
      </c>
      <c r="H6" s="1">
        <v>8.1189999999999995E-3</v>
      </c>
      <c r="I6" s="1">
        <v>9.4039999999999992E-3</v>
      </c>
    </row>
    <row r="7" spans="1:23" x14ac:dyDescent="0.25">
      <c r="A7" s="2">
        <v>1.625</v>
      </c>
      <c r="B7" s="1">
        <v>1.4138E-2</v>
      </c>
      <c r="C7" s="1">
        <v>1.3592E-2</v>
      </c>
      <c r="D7" s="1">
        <v>1.34945E-2</v>
      </c>
      <c r="E7" s="1">
        <v>1.2947999999999999E-2</v>
      </c>
      <c r="F7" s="1">
        <v>9.6199999999999996E-4</v>
      </c>
      <c r="G7" s="1">
        <v>6.5600000000000001E-4</v>
      </c>
      <c r="H7" s="1">
        <v>3.6999999999999999E-4</v>
      </c>
      <c r="I7" s="1">
        <v>6.5600000000000001E-4</v>
      </c>
      <c r="P7">
        <f>_xlfn.T.TEST($O$2:$O$5,P2:P5,1,3)</f>
        <v>9.2083319325217575E-7</v>
      </c>
      <c r="Q7">
        <f t="shared" ref="Q7:W7" si="0">_xlfn.T.TEST($O$2:$O$5,Q2:Q5,1,3)</f>
        <v>3.2668072168298099E-6</v>
      </c>
      <c r="R7">
        <f t="shared" si="0"/>
        <v>1.3333631638145229E-5</v>
      </c>
      <c r="S7">
        <f t="shared" si="0"/>
        <v>0.11055476389447268</v>
      </c>
      <c r="T7">
        <f t="shared" si="0"/>
        <v>8.6382491769274553E-2</v>
      </c>
      <c r="U7">
        <f t="shared" si="0"/>
        <v>0.13026160938589598</v>
      </c>
      <c r="V7">
        <f t="shared" si="0"/>
        <v>5.1994149489359059E-7</v>
      </c>
      <c r="W7">
        <f t="shared" si="0"/>
        <v>3.3465407920015329E-6</v>
      </c>
    </row>
    <row r="8" spans="1:23" x14ac:dyDescent="0.25">
      <c r="A8" s="2">
        <v>3.25</v>
      </c>
      <c r="B8" s="1">
        <v>1.3476E-2</v>
      </c>
      <c r="C8" s="1">
        <v>1.302E-2</v>
      </c>
      <c r="D8" s="1">
        <v>1.165511E-2</v>
      </c>
      <c r="E8" s="1">
        <v>1.1136999999999999E-2</v>
      </c>
      <c r="F8" s="1">
        <v>1.044E-3</v>
      </c>
      <c r="G8" s="1">
        <v>7.36E-4</v>
      </c>
      <c r="H8" s="1">
        <v>2.1599999999999999E-4</v>
      </c>
      <c r="I8" s="1">
        <v>2.0599999999999999E-4</v>
      </c>
    </row>
    <row r="9" spans="1:23" x14ac:dyDescent="0.25">
      <c r="A9" s="2">
        <v>6.5</v>
      </c>
      <c r="B9" s="1">
        <v>1.3717E-2</v>
      </c>
      <c r="C9" s="1">
        <v>1.3180000000000001E-2</v>
      </c>
      <c r="D9" s="1">
        <v>1.147394E-2</v>
      </c>
      <c r="E9" s="1">
        <v>1.0909E-2</v>
      </c>
      <c r="F9" s="1">
        <v>1.1429999999999999E-3</v>
      </c>
      <c r="G9" s="1">
        <v>2.8600000000000001E-4</v>
      </c>
      <c r="H9" s="1">
        <v>8.7600000000000004E-4</v>
      </c>
      <c r="I9" s="1">
        <v>1.9100000000000001E-4</v>
      </c>
    </row>
    <row r="10" spans="1:23" x14ac:dyDescent="0.25">
      <c r="A10" s="2">
        <v>13</v>
      </c>
      <c r="B10" s="1">
        <v>1.0300999999999999E-2</v>
      </c>
      <c r="C10" s="1">
        <v>9.9129999999999999E-3</v>
      </c>
      <c r="D10" s="1">
        <v>1.013084E-2</v>
      </c>
      <c r="E10" s="1">
        <v>9.7040000000000008E-3</v>
      </c>
      <c r="F10" s="1">
        <v>8.4130000000000003E-3</v>
      </c>
      <c r="G10" s="1">
        <v>8.8789999999999997E-3</v>
      </c>
      <c r="H10" s="1">
        <v>8.5939999999999992E-3</v>
      </c>
      <c r="I10" s="1">
        <v>9.025E-3</v>
      </c>
      <c r="N10" s="1"/>
      <c r="O10" s="1">
        <v>5.0100000000000003E-4</v>
      </c>
      <c r="P10" s="1">
        <v>2.5599999999999999E-4</v>
      </c>
      <c r="Q10" s="1">
        <v>5.5999999999999995E-4</v>
      </c>
      <c r="R10" s="1">
        <v>2.9100000000000003E-4</v>
      </c>
      <c r="S10" s="1">
        <v>1.4138E-2</v>
      </c>
      <c r="T10" s="1">
        <v>1.3476E-2</v>
      </c>
      <c r="U10" s="1">
        <v>1.3717E-2</v>
      </c>
      <c r="V10" s="1">
        <v>1.0300999999999999E-2</v>
      </c>
      <c r="W10" s="1">
        <v>1.0300999999999999E-2</v>
      </c>
    </row>
    <row r="11" spans="1:23" x14ac:dyDescent="0.25">
      <c r="A11" s="2">
        <v>26</v>
      </c>
      <c r="B11" s="1">
        <v>1.0300999999999999E-2</v>
      </c>
      <c r="C11" s="1">
        <v>9.9129999999999999E-3</v>
      </c>
      <c r="D11" s="1">
        <v>9.9602049999999998E-3</v>
      </c>
      <c r="E11" s="1">
        <v>9.5099999999999994E-3</v>
      </c>
      <c r="F11" s="1">
        <v>9.6039999999999997E-3</v>
      </c>
      <c r="G11" s="1">
        <v>9.8219999999999991E-3</v>
      </c>
      <c r="H11" s="1">
        <v>9.7780000000000002E-3</v>
      </c>
      <c r="I11" s="1">
        <v>9.9939999999999994E-3</v>
      </c>
      <c r="N11" s="1"/>
      <c r="O11" s="1">
        <v>2.3499999999999999E-4</v>
      </c>
      <c r="P11" s="1">
        <v>4.2099999999999999E-4</v>
      </c>
      <c r="Q11" s="1">
        <v>5.2700000000000002E-4</v>
      </c>
      <c r="R11" s="1">
        <v>8.5700000000000001E-4</v>
      </c>
      <c r="S11" s="1">
        <v>1.3592E-2</v>
      </c>
      <c r="T11" s="1">
        <v>1.302E-2</v>
      </c>
      <c r="U11" s="1">
        <v>1.3180000000000001E-2</v>
      </c>
      <c r="V11" s="1">
        <v>9.9129999999999999E-3</v>
      </c>
      <c r="W11" s="1">
        <v>9.9129999999999999E-3</v>
      </c>
    </row>
    <row r="12" spans="1:23" x14ac:dyDescent="0.25">
      <c r="N12" s="1"/>
      <c r="O12" s="1">
        <v>1.89493E-4</v>
      </c>
      <c r="P12" s="1">
        <v>8.0655600000000005E-4</v>
      </c>
      <c r="Q12" s="1">
        <v>2.17467E-4</v>
      </c>
      <c r="R12" s="1">
        <v>1.84632E-4</v>
      </c>
      <c r="S12" s="1">
        <v>1.34945E-2</v>
      </c>
      <c r="T12" s="1">
        <v>1.165511E-2</v>
      </c>
      <c r="U12" s="1">
        <v>1.147394E-2</v>
      </c>
      <c r="V12" s="1">
        <v>1.013084E-2</v>
      </c>
      <c r="W12" s="1">
        <v>9.9602049999999998E-3</v>
      </c>
    </row>
    <row r="13" spans="1:23" x14ac:dyDescent="0.25">
      <c r="N13" s="1"/>
      <c r="O13" s="1">
        <v>7.54E-4</v>
      </c>
      <c r="P13" s="1">
        <v>5.9000000000000003E-4</v>
      </c>
      <c r="Q13" s="1">
        <v>6.8800000000000003E-4</v>
      </c>
      <c r="R13" s="1">
        <v>5.8200000000000005E-4</v>
      </c>
      <c r="S13" s="1">
        <v>1.2947999999999999E-2</v>
      </c>
      <c r="T13" s="1">
        <v>1.1136999999999999E-2</v>
      </c>
      <c r="U13" s="1">
        <v>1.0909E-2</v>
      </c>
      <c r="V13" s="1">
        <v>9.7040000000000008E-3</v>
      </c>
      <c r="W13" s="1">
        <v>9.5099999999999994E-3</v>
      </c>
    </row>
    <row r="15" spans="1:23" x14ac:dyDescent="0.25">
      <c r="P15">
        <f>_xlfn.T.TEST($O$10:$O$13,P10:P13,1,3)</f>
        <v>0.29812765263581004</v>
      </c>
      <c r="Q15">
        <f t="shared" ref="Q15:W15" si="1">_xlfn.T.TEST($O$10:$O$13,Q10:Q13,1,3)</f>
        <v>0.32620152143959469</v>
      </c>
      <c r="R15">
        <f t="shared" si="1"/>
        <v>0.38956833206512426</v>
      </c>
      <c r="S15">
        <f t="shared" si="1"/>
        <v>1.1537025951439651E-7</v>
      </c>
      <c r="T15">
        <f t="shared" si="1"/>
        <v>5.8733672669328396E-5</v>
      </c>
      <c r="U15">
        <f t="shared" si="1"/>
        <v>1.3273534436944925E-4</v>
      </c>
      <c r="V15">
        <f t="shared" si="1"/>
        <v>1.6918628924090484E-9</v>
      </c>
      <c r="W15">
        <f t="shared" si="1"/>
        <v>7.0385554639208144E-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4B735-BC01-468A-B097-2057D5CA8EEC}">
  <dimension ref="A1:B11"/>
  <sheetViews>
    <sheetView workbookViewId="0">
      <selection activeCell="D9" sqref="D9"/>
    </sheetView>
  </sheetViews>
  <sheetFormatPr defaultRowHeight="15" x14ac:dyDescent="0.25"/>
  <cols>
    <col min="1" max="1" width="27" style="6" bestFit="1" customWidth="1"/>
    <col min="2" max="2" width="21.140625" style="6" customWidth="1"/>
  </cols>
  <sheetData>
    <row r="1" spans="1:2" x14ac:dyDescent="0.25">
      <c r="A1" s="6" t="s">
        <v>28</v>
      </c>
      <c r="B1" s="6" t="s">
        <v>51</v>
      </c>
    </row>
    <row r="2" spans="1:2" x14ac:dyDescent="0.25">
      <c r="A2" s="2">
        <v>0</v>
      </c>
      <c r="B2" s="10">
        <v>0</v>
      </c>
    </row>
    <row r="3" spans="1:2" x14ac:dyDescent="0.25">
      <c r="A3" s="2">
        <v>0</v>
      </c>
      <c r="B3" s="6">
        <v>0</v>
      </c>
    </row>
    <row r="4" spans="1:2" x14ac:dyDescent="0.25">
      <c r="A4" s="2">
        <v>2.5391E-2</v>
      </c>
      <c r="B4" s="6">
        <v>1</v>
      </c>
    </row>
    <row r="5" spans="1:2" x14ac:dyDescent="0.25">
      <c r="A5" s="2">
        <v>5.0781E-2</v>
      </c>
      <c r="B5" s="6">
        <v>1</v>
      </c>
    </row>
    <row r="6" spans="1:2" x14ac:dyDescent="0.25">
      <c r="A6" s="2">
        <v>0.40625</v>
      </c>
      <c r="B6" s="6">
        <v>1</v>
      </c>
    </row>
    <row r="7" spans="1:2" x14ac:dyDescent="0.25">
      <c r="A7" s="2">
        <v>1.625</v>
      </c>
      <c r="B7" s="6">
        <v>10</v>
      </c>
    </row>
    <row r="8" spans="1:2" x14ac:dyDescent="0.25">
      <c r="A8" s="2">
        <v>3.25</v>
      </c>
      <c r="B8" s="6">
        <v>10</v>
      </c>
    </row>
    <row r="9" spans="1:2" x14ac:dyDescent="0.25">
      <c r="A9" s="2">
        <v>6.5</v>
      </c>
      <c r="B9" s="6">
        <v>10</v>
      </c>
    </row>
    <row r="10" spans="1:2" x14ac:dyDescent="0.25">
      <c r="A10" s="2">
        <v>13</v>
      </c>
      <c r="B10" s="6">
        <v>11</v>
      </c>
    </row>
    <row r="11" spans="1:2" x14ac:dyDescent="0.25">
      <c r="A11" s="2">
        <v>26</v>
      </c>
      <c r="B11" s="6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35819-96D3-4544-99EC-EF36D2BA5540}">
  <dimension ref="A1:L32"/>
  <sheetViews>
    <sheetView workbookViewId="0">
      <selection activeCell="L36" sqref="L36"/>
    </sheetView>
  </sheetViews>
  <sheetFormatPr defaultRowHeight="15" x14ac:dyDescent="0.25"/>
  <cols>
    <col min="5" max="5" width="1.5703125" customWidth="1"/>
    <col min="9" max="9" width="1.7109375" customWidth="1"/>
  </cols>
  <sheetData>
    <row r="1" spans="1:12" x14ac:dyDescent="0.25">
      <c r="A1" s="2" t="s">
        <v>8</v>
      </c>
      <c r="B1" s="3" t="s">
        <v>9</v>
      </c>
      <c r="C1" s="3"/>
      <c r="D1" s="3"/>
      <c r="E1" s="3"/>
      <c r="F1" s="3" t="s">
        <v>10</v>
      </c>
      <c r="G1" s="3"/>
      <c r="H1" s="3"/>
      <c r="I1" s="3"/>
      <c r="J1" s="3" t="s">
        <v>11</v>
      </c>
      <c r="K1" s="3"/>
      <c r="L1" s="3"/>
    </row>
    <row r="2" spans="1:12" x14ac:dyDescent="0.25">
      <c r="A2" s="1">
        <v>0</v>
      </c>
      <c r="B2" s="1">
        <v>1.0121849999999999</v>
      </c>
      <c r="C2" s="1">
        <v>1.0156590000000001</v>
      </c>
      <c r="D2" s="1">
        <v>1.0179400000000001</v>
      </c>
      <c r="E2" s="1"/>
      <c r="F2" s="1">
        <v>1.000823</v>
      </c>
      <c r="G2" s="1">
        <v>1.0056670000000001</v>
      </c>
      <c r="H2" s="1">
        <v>0.99895199999999995</v>
      </c>
      <c r="I2" s="1"/>
      <c r="J2" s="1">
        <v>1.239255</v>
      </c>
      <c r="K2" s="1">
        <v>1.2791509999999999</v>
      </c>
      <c r="L2" s="1">
        <v>1.2964420000000001</v>
      </c>
    </row>
    <row r="3" spans="1:12" x14ac:dyDescent="0.25">
      <c r="A3" s="1">
        <v>1</v>
      </c>
      <c r="B3" s="1">
        <v>1.0422640000000001</v>
      </c>
      <c r="C3" s="1">
        <v>1.0492760000000001</v>
      </c>
      <c r="D3" s="1">
        <v>1.046195</v>
      </c>
      <c r="E3" s="1"/>
      <c r="F3" s="1">
        <v>1.006011</v>
      </c>
      <c r="G3" s="1">
        <v>1.019244</v>
      </c>
      <c r="H3" s="1">
        <v>1.0158879999999999</v>
      </c>
      <c r="I3" s="1"/>
      <c r="J3" s="1">
        <v>1.501468</v>
      </c>
      <c r="K3" s="1">
        <v>1.55829</v>
      </c>
      <c r="L3" s="1">
        <v>1.602312</v>
      </c>
    </row>
    <row r="4" spans="1:12" x14ac:dyDescent="0.25">
      <c r="A4" s="1">
        <v>2</v>
      </c>
      <c r="B4" s="1">
        <v>1.075345</v>
      </c>
      <c r="C4" s="1">
        <v>1.0718030000000001</v>
      </c>
      <c r="D4" s="1">
        <v>1.0713440000000001</v>
      </c>
      <c r="E4" s="1"/>
      <c r="F4" s="1">
        <v>1.0110699999999999</v>
      </c>
      <c r="G4" s="1">
        <v>1.0125960000000001</v>
      </c>
      <c r="H4" s="1">
        <v>1.0180100000000001</v>
      </c>
      <c r="I4" s="1"/>
      <c r="J4" s="1">
        <v>1.7696019999999999</v>
      </c>
      <c r="K4" s="1">
        <v>1.8373729999999999</v>
      </c>
      <c r="L4" s="1">
        <v>1.91493</v>
      </c>
    </row>
    <row r="5" spans="1:12" x14ac:dyDescent="0.25">
      <c r="A5" s="1">
        <v>3</v>
      </c>
      <c r="B5" s="1">
        <v>1.103191</v>
      </c>
      <c r="C5" s="1">
        <v>1.1002099999999999</v>
      </c>
      <c r="D5" s="1">
        <v>1.0982620000000001</v>
      </c>
      <c r="E5" s="1"/>
      <c r="F5" s="1">
        <v>1.00867</v>
      </c>
      <c r="G5" s="1">
        <v>1.029623</v>
      </c>
      <c r="H5" s="1">
        <v>1.020427</v>
      </c>
      <c r="I5" s="1"/>
      <c r="J5" s="1">
        <v>2.0374940000000001</v>
      </c>
      <c r="K5" s="1">
        <v>2.1195940000000002</v>
      </c>
      <c r="L5" s="1">
        <v>2.223312</v>
      </c>
    </row>
    <row r="6" spans="1:12" x14ac:dyDescent="0.25">
      <c r="A6" s="1">
        <v>4</v>
      </c>
      <c r="B6" s="1">
        <v>1.125672</v>
      </c>
      <c r="C6" s="1">
        <v>1.130147</v>
      </c>
      <c r="D6" s="1">
        <v>1.127421</v>
      </c>
      <c r="E6" s="1"/>
      <c r="F6" s="1">
        <v>1.0251749999999999</v>
      </c>
      <c r="G6" s="1">
        <v>1.0175369999999999</v>
      </c>
      <c r="H6" s="1">
        <v>1.025209</v>
      </c>
      <c r="I6" s="1"/>
      <c r="J6" s="1">
        <v>2.3135509999999999</v>
      </c>
      <c r="K6" s="1">
        <v>2.4656440000000002</v>
      </c>
      <c r="L6" s="1">
        <v>2.5755219999999999</v>
      </c>
    </row>
    <row r="7" spans="1:12" x14ac:dyDescent="0.25">
      <c r="A7" s="1">
        <v>5</v>
      </c>
      <c r="B7" s="1">
        <v>1.1513960000000001</v>
      </c>
      <c r="C7" s="1">
        <v>1.163843</v>
      </c>
      <c r="D7" s="1">
        <v>1.164121</v>
      </c>
      <c r="E7" s="1"/>
      <c r="F7" s="1">
        <v>1.016222</v>
      </c>
      <c r="G7" s="1">
        <v>1.0239689999999999</v>
      </c>
      <c r="H7" s="1">
        <v>1.0251140000000001</v>
      </c>
      <c r="I7" s="1"/>
      <c r="J7" s="1">
        <v>2.6357659999999998</v>
      </c>
      <c r="K7" s="1">
        <v>2.7840560000000001</v>
      </c>
      <c r="L7" s="1">
        <v>2.9175620000000002</v>
      </c>
    </row>
    <row r="8" spans="1:12" x14ac:dyDescent="0.25">
      <c r="A8" s="1">
        <v>6</v>
      </c>
      <c r="B8" s="1">
        <v>1.1883159999999999</v>
      </c>
      <c r="C8" s="1">
        <v>1.1892609999999999</v>
      </c>
      <c r="D8" s="1">
        <v>1.190118</v>
      </c>
      <c r="E8" s="1"/>
      <c r="F8" s="1">
        <v>1.017658</v>
      </c>
      <c r="G8" s="1">
        <v>1.0340050000000001</v>
      </c>
      <c r="H8" s="1">
        <v>1.0338039999999999</v>
      </c>
      <c r="I8" s="1"/>
      <c r="J8" s="1">
        <v>2.9197099999999998</v>
      </c>
      <c r="K8" s="1">
        <v>3.070513</v>
      </c>
      <c r="L8" s="1">
        <v>3.2197830000000001</v>
      </c>
    </row>
    <row r="9" spans="1:12" x14ac:dyDescent="0.25">
      <c r="A9" s="1">
        <v>7</v>
      </c>
      <c r="B9" s="1">
        <v>1.2126969999999999</v>
      </c>
      <c r="C9" s="1">
        <v>1.218901</v>
      </c>
      <c r="D9" s="1">
        <v>1.216253</v>
      </c>
      <c r="E9" s="1"/>
      <c r="F9" s="1">
        <v>1.023822</v>
      </c>
      <c r="G9" s="1">
        <v>1.0312790000000001</v>
      </c>
      <c r="H9" s="1">
        <v>1.034314</v>
      </c>
      <c r="I9" s="1"/>
      <c r="J9" s="1">
        <v>3.1994319999999998</v>
      </c>
      <c r="K9" s="1">
        <v>3.3921749999999999</v>
      </c>
      <c r="L9" s="1">
        <v>3.590131</v>
      </c>
    </row>
    <row r="10" spans="1:12" x14ac:dyDescent="0.25">
      <c r="A10" s="1">
        <v>8</v>
      </c>
      <c r="B10" s="1">
        <v>1.239724</v>
      </c>
      <c r="C10" s="1">
        <v>1.256446</v>
      </c>
      <c r="D10" s="1">
        <v>1.2406820000000001</v>
      </c>
      <c r="E10" s="1"/>
      <c r="F10" s="1">
        <v>1.0217400000000001</v>
      </c>
      <c r="G10" s="1">
        <v>1.0351760000000001</v>
      </c>
      <c r="H10" s="1">
        <v>1.034959</v>
      </c>
      <c r="I10" s="1"/>
      <c r="J10" s="1">
        <v>3.5417649999999998</v>
      </c>
      <c r="K10" s="1">
        <v>3.7182439999999999</v>
      </c>
      <c r="L10" s="1">
        <v>3.93174</v>
      </c>
    </row>
    <row r="11" spans="1:12" x14ac:dyDescent="0.25">
      <c r="A11" s="1">
        <v>9</v>
      </c>
      <c r="B11" s="1">
        <v>1.2700659999999999</v>
      </c>
      <c r="C11" s="1">
        <v>1.283126</v>
      </c>
      <c r="D11" s="1">
        <v>1.270035</v>
      </c>
      <c r="E11" s="1"/>
      <c r="F11" s="1">
        <v>1.0277860000000001</v>
      </c>
      <c r="G11" s="1">
        <v>1.040589</v>
      </c>
      <c r="H11" s="1">
        <v>1.0447900000000001</v>
      </c>
      <c r="I11" s="1"/>
      <c r="J11" s="1">
        <v>3.8285490000000002</v>
      </c>
      <c r="K11" s="1">
        <v>4.0532269999999997</v>
      </c>
      <c r="L11" s="1">
        <v>4.2772259999999998</v>
      </c>
    </row>
    <row r="12" spans="1:12" x14ac:dyDescent="0.25">
      <c r="A12" s="1">
        <v>10</v>
      </c>
      <c r="B12" s="1">
        <v>1.3036719999999999</v>
      </c>
      <c r="C12" s="1">
        <v>1.306235</v>
      </c>
      <c r="D12" s="1">
        <v>1.299553</v>
      </c>
      <c r="E12" s="1"/>
      <c r="F12" s="1">
        <v>1.030151</v>
      </c>
      <c r="G12" s="1">
        <v>1.045428</v>
      </c>
      <c r="H12" s="1">
        <v>1.0488729999999999</v>
      </c>
      <c r="I12" s="1"/>
      <c r="J12" s="1">
        <v>4.1591959999999997</v>
      </c>
      <c r="K12" s="1">
        <v>4.4068779999999999</v>
      </c>
      <c r="L12" s="1">
        <v>4.6552680000000004</v>
      </c>
    </row>
    <row r="13" spans="1:12" x14ac:dyDescent="0.25">
      <c r="A13" s="1">
        <v>11</v>
      </c>
      <c r="B13" s="1">
        <v>1.3222430000000001</v>
      </c>
      <c r="C13" s="1">
        <v>1.332333</v>
      </c>
      <c r="D13" s="1">
        <v>1.3296060000000001</v>
      </c>
      <c r="E13" s="1"/>
      <c r="F13" s="1">
        <v>1.033374</v>
      </c>
      <c r="G13" s="1">
        <v>1.0419769999999999</v>
      </c>
      <c r="H13" s="1">
        <v>1.05497</v>
      </c>
      <c r="I13" s="1"/>
      <c r="J13" s="1">
        <v>4.4318200000000001</v>
      </c>
      <c r="K13" s="1">
        <v>4.7487029999999999</v>
      </c>
      <c r="L13" s="1">
        <v>4.9890879999999997</v>
      </c>
    </row>
    <row r="14" spans="1:12" x14ac:dyDescent="0.25">
      <c r="A14" s="1">
        <v>12</v>
      </c>
      <c r="B14" s="1">
        <v>1.347118</v>
      </c>
      <c r="C14" s="1">
        <v>1.35263</v>
      </c>
      <c r="D14" s="1">
        <v>1.341968</v>
      </c>
      <c r="E14" s="1"/>
      <c r="F14" s="1">
        <v>1.037409</v>
      </c>
      <c r="G14" s="1">
        <v>1.0527390000000001</v>
      </c>
      <c r="H14" s="1">
        <v>1.0562320000000001</v>
      </c>
      <c r="I14" s="1"/>
      <c r="J14" s="1">
        <v>4.7648460000000004</v>
      </c>
      <c r="K14" s="1">
        <v>5.0862800000000004</v>
      </c>
      <c r="L14" s="1">
        <v>5.3575340000000002</v>
      </c>
    </row>
    <row r="15" spans="1:12" x14ac:dyDescent="0.25">
      <c r="A15" s="1">
        <v>13</v>
      </c>
      <c r="B15" s="1">
        <v>1.3689629999999999</v>
      </c>
      <c r="C15" s="1">
        <v>1.3795770000000001</v>
      </c>
      <c r="D15" s="1">
        <v>1.377847</v>
      </c>
      <c r="E15" s="1"/>
      <c r="F15" s="1">
        <v>1.0363739999999999</v>
      </c>
      <c r="G15" s="1">
        <v>1.059463</v>
      </c>
      <c r="H15" s="1">
        <v>1.064948</v>
      </c>
      <c r="I15" s="1"/>
      <c r="J15" s="1">
        <v>5.0241100000000003</v>
      </c>
      <c r="K15" s="1">
        <v>5.463311</v>
      </c>
      <c r="L15" s="1">
        <v>5.71739</v>
      </c>
    </row>
    <row r="16" spans="1:12" x14ac:dyDescent="0.25">
      <c r="A16" s="1">
        <v>14</v>
      </c>
      <c r="B16" s="1">
        <v>1.3922730000000001</v>
      </c>
      <c r="C16" s="1">
        <v>1.400722</v>
      </c>
      <c r="D16" s="1">
        <v>1.392717</v>
      </c>
      <c r="E16" s="1"/>
      <c r="F16" s="1">
        <v>1.0461259999999999</v>
      </c>
      <c r="G16" s="1">
        <v>1.0661879999999999</v>
      </c>
      <c r="H16" s="1">
        <v>1.0625309999999999</v>
      </c>
      <c r="I16" s="1"/>
      <c r="J16" s="1">
        <v>5.3902729999999996</v>
      </c>
      <c r="K16" s="1">
        <v>5.7637910000000003</v>
      </c>
      <c r="L16" s="1">
        <v>6.124746</v>
      </c>
    </row>
    <row r="17" spans="1:12" x14ac:dyDescent="0.25">
      <c r="A17" s="1">
        <v>15</v>
      </c>
      <c r="B17" s="1">
        <v>1.4166129999999999</v>
      </c>
      <c r="C17" s="1">
        <v>1.4284190000000001</v>
      </c>
      <c r="D17" s="1">
        <v>1.419848</v>
      </c>
      <c r="E17" s="1"/>
      <c r="F17" s="1">
        <v>1.0445850000000001</v>
      </c>
      <c r="G17" s="1">
        <v>1.0612459999999999</v>
      </c>
      <c r="H17" s="1">
        <v>1.0702799999999999</v>
      </c>
      <c r="I17" s="1"/>
      <c r="J17" s="1">
        <v>5.7500179999999999</v>
      </c>
      <c r="K17" s="1">
        <v>6.1250989999999996</v>
      </c>
      <c r="L17" s="1">
        <v>6.4249679999999998</v>
      </c>
    </row>
    <row r="18" spans="1:12" x14ac:dyDescent="0.25">
      <c r="A18" s="1">
        <v>16</v>
      </c>
      <c r="B18" s="1">
        <v>1.4424889999999999</v>
      </c>
      <c r="C18" s="1">
        <v>1.453117</v>
      </c>
      <c r="D18" s="1">
        <v>1.442747</v>
      </c>
      <c r="E18" s="1"/>
      <c r="F18" s="1">
        <v>1.049879</v>
      </c>
      <c r="G18" s="1">
        <v>1.0615650000000001</v>
      </c>
      <c r="H18" s="1">
        <v>1.0709919999999999</v>
      </c>
      <c r="I18" s="1"/>
      <c r="J18" s="1">
        <v>6.0814909999999998</v>
      </c>
      <c r="K18" s="1">
        <v>6.4455720000000003</v>
      </c>
      <c r="L18" s="1">
        <v>6.8404600000000002</v>
      </c>
    </row>
    <row r="19" spans="1:12" x14ac:dyDescent="0.25">
      <c r="A19" s="1">
        <v>17</v>
      </c>
      <c r="B19" s="1">
        <v>1.47275</v>
      </c>
      <c r="C19" s="1">
        <v>1.4817709999999999</v>
      </c>
      <c r="D19" s="1">
        <v>1.462429</v>
      </c>
      <c r="E19" s="1"/>
      <c r="F19" s="1">
        <v>1.049102</v>
      </c>
      <c r="G19" s="1">
        <v>1.0732429999999999</v>
      </c>
      <c r="H19" s="1">
        <v>1.080017</v>
      </c>
      <c r="I19" s="1"/>
      <c r="J19" s="1">
        <v>6.3898489999999999</v>
      </c>
      <c r="K19" s="1">
        <v>6.8097009999999996</v>
      </c>
      <c r="L19" s="1">
        <v>7.1788629999999998</v>
      </c>
    </row>
    <row r="20" spans="1:12" x14ac:dyDescent="0.25">
      <c r="A20" s="1">
        <v>18</v>
      </c>
      <c r="B20" s="1">
        <v>1.485541</v>
      </c>
      <c r="C20" s="1">
        <v>1.5043759999999999</v>
      </c>
      <c r="D20" s="1">
        <v>1.493349</v>
      </c>
      <c r="E20" s="1"/>
      <c r="F20" s="1">
        <v>1.0556430000000001</v>
      </c>
      <c r="G20" s="1">
        <v>1.072441</v>
      </c>
      <c r="H20" s="1">
        <v>1.0797349999999999</v>
      </c>
      <c r="I20" s="1"/>
      <c r="J20" s="1">
        <v>6.7236510000000003</v>
      </c>
      <c r="K20" s="1">
        <v>7.1711109999999998</v>
      </c>
      <c r="L20" s="1">
        <v>7.5298400000000001</v>
      </c>
    </row>
    <row r="21" spans="1:12" x14ac:dyDescent="0.25">
      <c r="A21" s="1">
        <v>19</v>
      </c>
      <c r="B21" s="1">
        <v>1.5056179999999999</v>
      </c>
      <c r="C21" s="1">
        <v>1.5260339999999999</v>
      </c>
      <c r="D21" s="1">
        <v>1.5068360000000001</v>
      </c>
      <c r="E21" s="1"/>
      <c r="F21" s="1">
        <v>1.0537369999999999</v>
      </c>
      <c r="G21" s="1">
        <v>1.0751919999999999</v>
      </c>
      <c r="H21" s="1">
        <v>1.0841670000000001</v>
      </c>
      <c r="I21" s="1"/>
      <c r="J21" s="1">
        <v>7.0484989999999996</v>
      </c>
      <c r="K21" s="1">
        <v>7.5915480000000004</v>
      </c>
      <c r="L21" s="1">
        <v>7.9564599999999999</v>
      </c>
    </row>
    <row r="22" spans="1:12" x14ac:dyDescent="0.25">
      <c r="A22" s="1">
        <v>20</v>
      </c>
      <c r="B22" s="1">
        <v>1.5401530000000001</v>
      </c>
      <c r="C22" s="1">
        <v>1.545561</v>
      </c>
      <c r="D22" s="1">
        <v>1.523217</v>
      </c>
      <c r="E22" s="1"/>
      <c r="F22" s="1">
        <v>1.0664070000000001</v>
      </c>
      <c r="G22" s="1">
        <v>1.088182</v>
      </c>
      <c r="H22" s="1">
        <v>1.085054</v>
      </c>
      <c r="I22" s="1"/>
      <c r="J22" s="1">
        <v>7.3381100000000004</v>
      </c>
      <c r="K22" s="1">
        <v>7.9582249999999997</v>
      </c>
      <c r="L22" s="1">
        <v>8.3033929999999998</v>
      </c>
    </row>
    <row r="23" spans="1:12" x14ac:dyDescent="0.25">
      <c r="A23" s="1">
        <v>21</v>
      </c>
      <c r="B23" s="1">
        <v>1.567221</v>
      </c>
      <c r="C23" s="1">
        <v>1.5636969999999999</v>
      </c>
      <c r="D23" s="1">
        <v>1.546799</v>
      </c>
      <c r="E23" s="1"/>
      <c r="F23" s="1">
        <v>1.059196</v>
      </c>
      <c r="G23" s="1">
        <v>1.081636</v>
      </c>
      <c r="H23" s="1">
        <v>1.0930439999999999</v>
      </c>
      <c r="I23" s="1"/>
      <c r="J23" s="1">
        <v>7.7446549999999998</v>
      </c>
      <c r="K23" s="1">
        <v>8.3313590000000008</v>
      </c>
      <c r="L23" s="1">
        <v>8.7175689999999992</v>
      </c>
    </row>
    <row r="24" spans="1:12" x14ac:dyDescent="0.25">
      <c r="A24" s="1">
        <v>22</v>
      </c>
      <c r="B24" s="1">
        <v>1.5935319999999999</v>
      </c>
      <c r="C24" s="1">
        <v>1.5888880000000001</v>
      </c>
      <c r="D24" s="1">
        <v>1.5694220000000001</v>
      </c>
      <c r="E24" s="1"/>
      <c r="F24" s="1">
        <v>1.06656</v>
      </c>
      <c r="G24" s="1">
        <v>1.0854699999999999</v>
      </c>
      <c r="H24" s="1">
        <v>1.0920510000000001</v>
      </c>
      <c r="I24" s="1"/>
      <c r="J24" s="1">
        <v>8.0584729999999993</v>
      </c>
      <c r="K24" s="1">
        <v>8.6039399999999997</v>
      </c>
      <c r="L24" s="1">
        <v>9.114827</v>
      </c>
    </row>
    <row r="25" spans="1:12" x14ac:dyDescent="0.25">
      <c r="A25" s="1">
        <v>23</v>
      </c>
      <c r="B25" s="1">
        <v>1.631562</v>
      </c>
      <c r="C25" s="1">
        <v>1.6160810000000001</v>
      </c>
      <c r="D25" s="1">
        <v>1.5939620000000001</v>
      </c>
      <c r="E25" s="1"/>
      <c r="F25" s="1">
        <v>1.0638540000000001</v>
      </c>
      <c r="G25" s="1">
        <v>1.091048</v>
      </c>
      <c r="H25" s="1">
        <v>1.107213</v>
      </c>
      <c r="I25" s="1"/>
      <c r="J25" s="1">
        <v>8.3949569999999998</v>
      </c>
      <c r="K25" s="1">
        <v>8.996658</v>
      </c>
      <c r="L25" s="1">
        <v>9.4918999999999993</v>
      </c>
    </row>
    <row r="26" spans="1:12" x14ac:dyDescent="0.25">
      <c r="A26" s="1">
        <v>24</v>
      </c>
      <c r="B26" s="1">
        <v>1.6765749999999999</v>
      </c>
      <c r="C26" s="1">
        <v>1.6478930000000001</v>
      </c>
      <c r="D26" s="1">
        <v>1.6233139999999999</v>
      </c>
      <c r="E26" s="1"/>
      <c r="F26" s="1">
        <v>1.075148</v>
      </c>
      <c r="G26" s="1">
        <v>1.091596</v>
      </c>
      <c r="H26" s="1">
        <v>1.1055079999999999</v>
      </c>
      <c r="I26" s="1"/>
      <c r="J26" s="1">
        <v>8.7358089999999997</v>
      </c>
      <c r="K26" s="1">
        <v>9.3999120000000005</v>
      </c>
      <c r="L26" s="1">
        <v>9.8666040000000006</v>
      </c>
    </row>
    <row r="27" spans="1:12" x14ac:dyDescent="0.25">
      <c r="A27" s="1">
        <v>25</v>
      </c>
      <c r="B27" s="1">
        <v>1.726993</v>
      </c>
      <c r="C27" s="1">
        <v>1.6494420000000001</v>
      </c>
      <c r="D27" s="1">
        <v>1.657073</v>
      </c>
      <c r="E27" s="1"/>
      <c r="F27" s="1">
        <v>1.073124</v>
      </c>
      <c r="G27" s="1">
        <v>1.103478</v>
      </c>
      <c r="H27" s="1">
        <v>1.1054809999999999</v>
      </c>
      <c r="I27" s="1"/>
      <c r="J27" s="1">
        <v>9.0963550000000009</v>
      </c>
      <c r="K27" s="1">
        <v>9.7365030000000008</v>
      </c>
      <c r="L27" s="1">
        <v>10.274229999999999</v>
      </c>
    </row>
    <row r="28" spans="1:12" x14ac:dyDescent="0.25">
      <c r="A28" s="1">
        <v>26</v>
      </c>
      <c r="B28" s="1">
        <v>1.757952</v>
      </c>
      <c r="C28" s="1">
        <v>1.6860390000000001</v>
      </c>
      <c r="D28" s="1">
        <v>1.69428</v>
      </c>
      <c r="E28" s="1"/>
      <c r="F28" s="1">
        <v>1.073736</v>
      </c>
      <c r="G28" s="1">
        <v>1.0951489999999999</v>
      </c>
      <c r="H28" s="1">
        <v>1.1096980000000001</v>
      </c>
      <c r="I28" s="1"/>
      <c r="J28" s="1">
        <v>9.4269060000000007</v>
      </c>
      <c r="K28" s="1">
        <v>10.065989999999999</v>
      </c>
      <c r="L28" s="1">
        <v>10.635289999999999</v>
      </c>
    </row>
    <row r="29" spans="1:12" x14ac:dyDescent="0.25">
      <c r="A29" s="1">
        <v>27</v>
      </c>
      <c r="B29" s="1">
        <v>1.7498180000000001</v>
      </c>
      <c r="C29" s="1">
        <v>1.7016880000000001</v>
      </c>
      <c r="D29" s="1">
        <v>1.704826</v>
      </c>
      <c r="E29" s="1"/>
      <c r="F29" s="1">
        <v>1.0765119999999999</v>
      </c>
      <c r="G29" s="1">
        <v>1.104039</v>
      </c>
      <c r="H29" s="1">
        <v>1.1148009999999999</v>
      </c>
      <c r="I29" s="1"/>
      <c r="J29" s="1">
        <v>9.7886279999999992</v>
      </c>
      <c r="K29" s="1">
        <v>10.55339</v>
      </c>
      <c r="L29" s="1">
        <v>11.12018</v>
      </c>
    </row>
    <row r="30" spans="1:12" x14ac:dyDescent="0.25">
      <c r="A30" s="1">
        <v>28</v>
      </c>
      <c r="B30" s="1">
        <v>1.7528490000000001</v>
      </c>
      <c r="C30" s="1">
        <v>1.7286349999999999</v>
      </c>
      <c r="D30" s="1">
        <v>1.708753</v>
      </c>
      <c r="E30" s="1"/>
      <c r="F30" s="1">
        <v>1.0813349999999999</v>
      </c>
      <c r="G30" s="1">
        <v>1.1053500000000001</v>
      </c>
      <c r="H30" s="1">
        <v>1.1203620000000001</v>
      </c>
      <c r="I30" s="1"/>
      <c r="J30" s="1">
        <v>10.12677</v>
      </c>
      <c r="K30" s="1">
        <v>10.89622</v>
      </c>
      <c r="L30" s="1">
        <v>11.577019999999999</v>
      </c>
    </row>
    <row r="31" spans="1:12" x14ac:dyDescent="0.25">
      <c r="A31" s="1">
        <v>29</v>
      </c>
      <c r="B31" s="1">
        <v>1.75976</v>
      </c>
      <c r="C31" s="1">
        <v>1.744788</v>
      </c>
      <c r="D31" s="1">
        <v>1.707546</v>
      </c>
      <c r="E31" s="1"/>
      <c r="F31" s="1">
        <v>1.083018</v>
      </c>
      <c r="G31" s="1">
        <v>1.107974</v>
      </c>
      <c r="H31" s="1">
        <v>1.112371</v>
      </c>
      <c r="I31" s="1"/>
      <c r="J31" s="1">
        <v>10.534979999999999</v>
      </c>
      <c r="K31" s="1">
        <v>11.328659999999999</v>
      </c>
      <c r="L31" s="1">
        <v>11.945690000000001</v>
      </c>
    </row>
    <row r="32" spans="1:12" x14ac:dyDescent="0.25">
      <c r="A32" s="1">
        <v>30</v>
      </c>
      <c r="B32" s="1">
        <v>1.777412</v>
      </c>
      <c r="C32" s="1">
        <v>1.759115</v>
      </c>
      <c r="D32" s="1">
        <v>1.711878</v>
      </c>
      <c r="E32" s="1"/>
      <c r="F32" s="1">
        <v>1.0830880000000001</v>
      </c>
      <c r="G32" s="1">
        <v>1.1123799999999999</v>
      </c>
      <c r="H32" s="1">
        <v>1.12294</v>
      </c>
      <c r="I32" s="1"/>
      <c r="J32" s="1">
        <v>10.94098</v>
      </c>
      <c r="K32" s="1">
        <v>11.7194</v>
      </c>
      <c r="L32" s="1">
        <v>12.269920000000001</v>
      </c>
    </row>
  </sheetData>
  <mergeCells count="3">
    <mergeCell ref="B1:E1"/>
    <mergeCell ref="F1:I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54E58-85EE-4979-BFB8-780E21374823}">
  <dimension ref="A1:G8"/>
  <sheetViews>
    <sheetView workbookViewId="0">
      <selection activeCell="I8" sqref="I8"/>
    </sheetView>
  </sheetViews>
  <sheetFormatPr defaultRowHeight="15" x14ac:dyDescent="0.25"/>
  <cols>
    <col min="1" max="1" width="19.42578125" bestFit="1" customWidth="1"/>
    <col min="4" max="4" width="2" customWidth="1"/>
  </cols>
  <sheetData>
    <row r="1" spans="1:7" x14ac:dyDescent="0.25">
      <c r="A1" s="2" t="s">
        <v>14</v>
      </c>
      <c r="B1" s="3" t="s">
        <v>12</v>
      </c>
      <c r="C1" s="3"/>
      <c r="D1" s="3"/>
      <c r="E1" s="3" t="s">
        <v>13</v>
      </c>
      <c r="F1" s="3"/>
      <c r="G1" s="3"/>
    </row>
    <row r="2" spans="1:7" x14ac:dyDescent="0.25">
      <c r="A2" s="1">
        <v>7.6E-3</v>
      </c>
      <c r="B2" s="1">
        <v>106.7308</v>
      </c>
      <c r="C2" s="1">
        <v>93.269229999999993</v>
      </c>
      <c r="D2" s="1"/>
      <c r="E2" s="1">
        <v>100</v>
      </c>
      <c r="F2" s="1">
        <v>100</v>
      </c>
      <c r="G2" s="1">
        <v>100</v>
      </c>
    </row>
    <row r="3" spans="1:7" x14ac:dyDescent="0.25">
      <c r="A3" s="1">
        <v>7.6000000000000004E-4</v>
      </c>
      <c r="B3" s="1">
        <v>8.6538459999999997</v>
      </c>
      <c r="C3" s="1">
        <v>-1.9230799999999999</v>
      </c>
      <c r="D3" s="1"/>
      <c r="E3" s="1">
        <v>100</v>
      </c>
      <c r="F3" s="1">
        <v>100</v>
      </c>
      <c r="G3" s="1">
        <v>100</v>
      </c>
    </row>
    <row r="4" spans="1:7" x14ac:dyDescent="0.25">
      <c r="A4" s="1">
        <v>7.6000000000000004E-5</v>
      </c>
      <c r="B4" s="1">
        <v>12.5</v>
      </c>
      <c r="C4" s="1">
        <v>-0.96153999999999995</v>
      </c>
      <c r="D4" s="1"/>
      <c r="E4" s="1">
        <v>100</v>
      </c>
      <c r="F4" s="1">
        <v>100</v>
      </c>
      <c r="G4" s="1">
        <v>100</v>
      </c>
    </row>
    <row r="5" spans="1:7" x14ac:dyDescent="0.25">
      <c r="A5" s="1">
        <v>7.6000000000000001E-6</v>
      </c>
      <c r="B5" s="1">
        <v>1.9230769999999999</v>
      </c>
      <c r="C5" s="1">
        <v>-16.3462</v>
      </c>
      <c r="D5" s="1"/>
      <c r="E5" s="1">
        <v>0</v>
      </c>
      <c r="F5" s="1">
        <v>0</v>
      </c>
      <c r="G5" s="1">
        <v>0</v>
      </c>
    </row>
    <row r="6" spans="1:7" x14ac:dyDescent="0.25">
      <c r="A6" s="1">
        <v>7.6000000000000003E-7</v>
      </c>
      <c r="B6" s="1">
        <v>0</v>
      </c>
      <c r="C6" s="1">
        <v>-16.3462</v>
      </c>
      <c r="D6" s="1"/>
      <c r="E6" s="1">
        <v>0</v>
      </c>
      <c r="F6" s="1">
        <v>0</v>
      </c>
      <c r="G6" s="1">
        <v>0</v>
      </c>
    </row>
    <row r="7" spans="1:7" x14ac:dyDescent="0.25">
      <c r="A7" s="1">
        <v>7.6000000000000006E-8</v>
      </c>
      <c r="B7" s="1">
        <v>9.6153849999999998</v>
      </c>
      <c r="C7" s="1">
        <v>-9.61538</v>
      </c>
      <c r="D7" s="1"/>
      <c r="E7" s="1">
        <v>0</v>
      </c>
      <c r="F7" s="1">
        <v>0</v>
      </c>
      <c r="G7" s="1">
        <v>0</v>
      </c>
    </row>
    <row r="8" spans="1:7" x14ac:dyDescent="0.25">
      <c r="A8" s="1">
        <v>7.6000000000000002E-9</v>
      </c>
      <c r="B8" s="1">
        <v>3.8461539999999999</v>
      </c>
      <c r="C8" s="1">
        <v>-16.3462</v>
      </c>
      <c r="D8" s="1"/>
      <c r="E8" s="1">
        <v>0</v>
      </c>
      <c r="F8" s="1">
        <v>0</v>
      </c>
      <c r="G8" s="1">
        <v>0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b</vt:lpstr>
      <vt:lpstr>Fig 1c</vt:lpstr>
      <vt:lpstr>Fig 2b</vt:lpstr>
      <vt:lpstr>Fig 2c</vt:lpstr>
      <vt:lpstr>Fig 2d</vt:lpstr>
      <vt:lpstr>Fig 2e</vt:lpstr>
      <vt:lpstr>Fig 2f</vt:lpstr>
      <vt:lpstr>Fig 3b</vt:lpstr>
      <vt:lpstr>Fig 3c</vt:lpstr>
      <vt:lpstr>Fig 3d</vt:lpstr>
      <vt:lpstr>Fig 3e</vt:lpstr>
      <vt:lpstr>Fig 4a</vt:lpstr>
      <vt:lpstr>Fig. 4b</vt:lpstr>
      <vt:lpstr>Fig. 4c</vt:lpstr>
      <vt:lpstr>Fig. 5b</vt:lpstr>
      <vt:lpstr>Fig. 7a</vt:lpstr>
      <vt:lpstr>Fig. 7b</vt:lpstr>
      <vt:lpstr>Fig S2b</vt:lpstr>
      <vt:lpstr>Fig S2c</vt:lpstr>
      <vt:lpstr>Fig S3a</vt:lpstr>
      <vt:lpstr>Fig S3b</vt:lpstr>
      <vt:lpstr>Fig. S4b</vt:lpstr>
      <vt:lpstr>Fig S5a</vt:lpstr>
      <vt:lpstr>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Holt</dc:creator>
  <cp:lastModifiedBy>Brandon Alexander Holt</cp:lastModifiedBy>
  <dcterms:created xsi:type="dcterms:W3CDTF">2015-06-05T18:17:20Z</dcterms:created>
  <dcterms:modified xsi:type="dcterms:W3CDTF">2020-09-04T20:14:00Z</dcterms:modified>
</cp:coreProperties>
</file>